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86152\Desktop\文献汇总\我的\投稿\"/>
    </mc:Choice>
  </mc:AlternateContent>
  <xr:revisionPtr revIDLastSave="0" documentId="13_ncr:1_{947A167C-D440-4C33-9578-46464EE28D4D}" xr6:coauthVersionLast="47" xr6:coauthVersionMax="47" xr10:uidLastSave="{00000000-0000-0000-0000-000000000000}"/>
  <bookViews>
    <workbookView xWindow="-110" yWindow="-110" windowWidth="22620" windowHeight="13620" activeTab="8" xr2:uid="{00000000-000D-0000-FFFF-FFFF00000000}"/>
  </bookViews>
  <sheets>
    <sheet name="Table S1" sheetId="1" r:id="rId1"/>
    <sheet name="Table S2" sheetId="5" r:id="rId2"/>
    <sheet name="Table S3" sheetId="3" r:id="rId3"/>
    <sheet name="Table S4" sheetId="2" r:id="rId4"/>
    <sheet name="Table S5" sheetId="6" r:id="rId5"/>
    <sheet name="Table S6" sheetId="7" r:id="rId6"/>
    <sheet name="Table S7" sheetId="8" r:id="rId7"/>
    <sheet name="Table S8" sheetId="9" r:id="rId8"/>
    <sheet name="Table S9 " sheetId="4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9" i="5"/>
  <c r="E20" i="5"/>
  <c r="E21" i="5"/>
  <c r="E22" i="5"/>
  <c r="E3" i="5"/>
</calcChain>
</file>

<file path=xl/sharedStrings.xml><?xml version="1.0" encoding="utf-8"?>
<sst xmlns="http://schemas.openxmlformats.org/spreadsheetml/2006/main" count="238" uniqueCount="164">
  <si>
    <r>
      <t xml:space="preserve">Physiological and Transcriptomic Analysis Reveals the Potential Mechanism of </t>
    </r>
    <r>
      <rPr>
        <i/>
        <sz val="11"/>
        <color theme="1"/>
        <rFont val="Times New Roman"/>
        <family val="1"/>
      </rPr>
      <t>Morinda officinalis</t>
    </r>
    <r>
      <rPr>
        <sz val="11"/>
        <color theme="1"/>
        <rFont val="Times New Roman"/>
        <family val="1"/>
      </rPr>
      <t xml:space="preserve"> How in Response to Freezing Stress</t>
    </r>
    <phoneticPr fontId="1" type="noConversion"/>
  </si>
  <si>
    <t>School of Pharmaceutical Sciences, Guangzhou University of Chinese Medicine, Guangzhou 510006, China</t>
    <phoneticPr fontId="1" type="noConversion"/>
  </si>
  <si>
    <t>dingping@gzucm.edu.cn</t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* </t>
    </r>
    <r>
      <rPr>
        <sz val="11"/>
        <color theme="1"/>
        <rFont val="Times New Roman"/>
        <family val="1"/>
      </rPr>
      <t>Correspondence: Ping Ding</t>
    </r>
    <phoneticPr fontId="1" type="noConversion"/>
  </si>
  <si>
    <r>
      <t>Zhenhua Luo, Xiaoying Che, Panpan Han, Zien Chen, Zeyu Chen, Jinfang Chen, Sishi Xiang, Ping Ding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t>Primer</t>
  </si>
  <si>
    <r>
      <t>F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5’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宋体"/>
        <family val="3"/>
        <charset val="134"/>
      </rPr>
      <t>→</t>
    </r>
    <r>
      <rPr>
        <sz val="10.5"/>
        <color theme="1"/>
        <rFont val="Times New Roman"/>
        <family val="1"/>
      </rPr>
      <t>3’</t>
    </r>
    <r>
      <rPr>
        <sz val="10.5"/>
        <color theme="1"/>
        <rFont val="宋体"/>
        <family val="3"/>
        <charset val="134"/>
      </rPr>
      <t>）</t>
    </r>
  </si>
  <si>
    <r>
      <t>R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5’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宋体"/>
        <family val="3"/>
        <charset val="134"/>
      </rPr>
      <t>→</t>
    </r>
    <r>
      <rPr>
        <sz val="10.5"/>
        <color theme="1"/>
        <rFont val="Times New Roman"/>
        <family val="1"/>
      </rPr>
      <t>3’</t>
    </r>
    <r>
      <rPr>
        <sz val="10.5"/>
        <color theme="1"/>
        <rFont val="宋体"/>
        <family val="3"/>
        <charset val="134"/>
      </rPr>
      <t>）</t>
    </r>
  </si>
  <si>
    <t>uni057427</t>
  </si>
  <si>
    <t>CCAGGGAGGCAATGCAAGAT</t>
  </si>
  <si>
    <t>TGACACAAAGGACAAGGCGT</t>
  </si>
  <si>
    <t>uni023278</t>
  </si>
  <si>
    <t>GGCTTGTAGGAGACGGTTGT</t>
  </si>
  <si>
    <t>TTTGGGGCCTCATCCTGAAC</t>
  </si>
  <si>
    <t>uni000269</t>
  </si>
  <si>
    <t>GTGGCCTTGAGCAGGATAGG</t>
  </si>
  <si>
    <t>TGCTAAACTTTGCCGCTTGC</t>
  </si>
  <si>
    <t>uni037705</t>
  </si>
  <si>
    <t>TGGGAAGGCCGTTAGTGAAG</t>
  </si>
  <si>
    <t>TTGTGGACCAGGAGCTTTCC</t>
  </si>
  <si>
    <t>uni036789</t>
  </si>
  <si>
    <t>AACCAGGAGCTTGTGCTTGA</t>
  </si>
  <si>
    <t>ATGGCCAGCAAATCAATGGC</t>
  </si>
  <si>
    <t>uni056205</t>
  </si>
  <si>
    <t>GGCTTATTGTCCAGTGGGCT</t>
  </si>
  <si>
    <t>ACAGATGCCCTCAAGGGTTG</t>
  </si>
  <si>
    <t>uni059462</t>
  </si>
  <si>
    <t>CAAAAGTTGGCGATCGAGGC</t>
  </si>
  <si>
    <t>AGCTCCAACCACAGTGTGTC</t>
  </si>
  <si>
    <t>uni015048</t>
  </si>
  <si>
    <t>TGGACCTTTGCTCCCTTCTG</t>
  </si>
  <si>
    <t>GCTCGGCTTTTGAGTCCAAC</t>
  </si>
  <si>
    <t>uni014952</t>
  </si>
  <si>
    <t>ACATGTGGCTTCACGTCCTT</t>
  </si>
  <si>
    <t>AATCGACCCAGATGCTGCAA</t>
  </si>
  <si>
    <t>uni002421</t>
  </si>
  <si>
    <t>GAAAGCCAGAAGTGCCATGC</t>
  </si>
  <si>
    <t>TGGAAGTTCCGGGAGTCTCT</t>
  </si>
  <si>
    <t>TGAGGCTAAAGTCGTGCTGG</t>
  </si>
  <si>
    <t>TGGGCACCATACTGAGGTTG</t>
  </si>
  <si>
    <t>Sample</t>
  </si>
  <si>
    <t>ReadsNum</t>
  </si>
  <si>
    <t>BaseNum</t>
  </si>
  <si>
    <t>GC (%)</t>
  </si>
  <si>
    <t>Q20(%)</t>
  </si>
  <si>
    <t>Q30(%)</t>
  </si>
  <si>
    <t>B0-1</t>
  </si>
  <si>
    <t>B0-2</t>
  </si>
  <si>
    <t>B0-3</t>
  </si>
  <si>
    <t>B3-1</t>
  </si>
  <si>
    <t>B3-2</t>
  </si>
  <si>
    <t>B3-3</t>
  </si>
  <si>
    <t>B8-1</t>
  </si>
  <si>
    <t>B8-2</t>
  </si>
  <si>
    <t>B8-3</t>
  </si>
  <si>
    <t>B24-1</t>
  </si>
  <si>
    <t>B24-2</t>
  </si>
  <si>
    <t>B24-3</t>
  </si>
  <si>
    <t>physiological index</t>
    <phoneticPr fontId="1" type="noConversion"/>
  </si>
  <si>
    <t>0h</t>
    <phoneticPr fontId="1" type="noConversion"/>
  </si>
  <si>
    <t>3h</t>
    <phoneticPr fontId="1" type="noConversion"/>
  </si>
  <si>
    <t>8h</t>
    <phoneticPr fontId="1" type="noConversion"/>
  </si>
  <si>
    <t>24h</t>
    <phoneticPr fontId="1" type="noConversion"/>
  </si>
  <si>
    <t>Relative electrolyte leakage (%)</t>
    <phoneticPr fontId="1" type="noConversion"/>
  </si>
  <si>
    <t>MDA content (nmol/g)</t>
    <phoneticPr fontId="1" type="noConversion"/>
  </si>
  <si>
    <t>Soluble protein content (mg/g)</t>
    <phoneticPr fontId="1" type="noConversion"/>
  </si>
  <si>
    <t>Soluble sugar content（mg/g）</t>
    <phoneticPr fontId="1" type="noConversion"/>
  </si>
  <si>
    <t>SOD activity（U/g）</t>
    <phoneticPr fontId="1" type="noConversion"/>
  </si>
  <si>
    <t>POD activity（U/g）</t>
    <phoneticPr fontId="1" type="noConversion"/>
  </si>
  <si>
    <t>Gene ID</t>
    <phoneticPr fontId="1" type="noConversion"/>
  </si>
  <si>
    <t>unigene015048</t>
    <phoneticPr fontId="1" type="noConversion"/>
  </si>
  <si>
    <t>Relative expression</t>
    <phoneticPr fontId="1" type="noConversion"/>
  </si>
  <si>
    <t>unigene056205</t>
    <phoneticPr fontId="1" type="noConversion"/>
  </si>
  <si>
    <t>unigene000269</t>
    <phoneticPr fontId="1" type="noConversion"/>
  </si>
  <si>
    <t>unigene023278</t>
    <phoneticPr fontId="1" type="noConversion"/>
  </si>
  <si>
    <t>unigene002421</t>
    <phoneticPr fontId="1" type="noConversion"/>
  </si>
  <si>
    <t>unigene057427</t>
    <phoneticPr fontId="1" type="noConversion"/>
  </si>
  <si>
    <t>unigene059462</t>
    <phoneticPr fontId="1" type="noConversion"/>
  </si>
  <si>
    <t>unigene037705</t>
    <phoneticPr fontId="1" type="noConversion"/>
  </si>
  <si>
    <t>unigene036789</t>
    <phoneticPr fontId="1" type="noConversion"/>
  </si>
  <si>
    <t>unigene014952</t>
    <phoneticPr fontId="1" type="noConversion"/>
  </si>
  <si>
    <t>CYP</t>
    <phoneticPr fontId="1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Primer sequences used for qRT-PCR.</t>
    </r>
    <phoneticPr fontId="1" type="noConversion"/>
  </si>
  <si>
    <t>Time</t>
    <phoneticPr fontId="1" type="noConversion"/>
  </si>
  <si>
    <t xml:space="preserve"> Leaf (μm)</t>
    <phoneticPr fontId="1" type="noConversion"/>
  </si>
  <si>
    <t>palisade tissue(μm)</t>
    <phoneticPr fontId="1" type="noConversion"/>
  </si>
  <si>
    <t xml:space="preserve"> sponge tissue(μm)</t>
    <phoneticPr fontId="1" type="noConversion"/>
  </si>
  <si>
    <t>CRT(%)</t>
    <phoneticPr fontId="1" type="noConversion"/>
  </si>
  <si>
    <t>SR(%)</t>
    <phoneticPr fontId="1" type="noConversion"/>
  </si>
  <si>
    <t>P/I(%)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Difference of microstructure parameters of MO leaves under different freezing time.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The physiological changes of MO seedlings under freezing stress.</t>
    </r>
    <phoneticPr fontId="1" type="noConversion"/>
  </si>
  <si>
    <t>Chlorophyll content (mg/g)</t>
    <phoneticPr fontId="1" type="noConversion"/>
  </si>
  <si>
    <t>Proline content (μg/g)</t>
    <phoneticPr fontId="1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 Quality control of transcriptome sequencing data.</t>
    </r>
    <phoneticPr fontId="1" type="noConversion"/>
  </si>
  <si>
    <t>Gene ID</t>
  </si>
  <si>
    <t>Gene Family</t>
    <phoneticPr fontId="1" type="noConversion"/>
  </si>
  <si>
    <t>unigene036836</t>
  </si>
  <si>
    <t>unigene030516</t>
  </si>
  <si>
    <t>unigene044149</t>
  </si>
  <si>
    <t>unigene014764</t>
  </si>
  <si>
    <t>unigene029447</t>
  </si>
  <si>
    <t>unigene036002</t>
  </si>
  <si>
    <t>unigene017859</t>
  </si>
  <si>
    <t>B0-1</t>
    <phoneticPr fontId="1" type="noConversion"/>
  </si>
  <si>
    <t>B0-2</t>
    <phoneticPr fontId="1" type="noConversion"/>
  </si>
  <si>
    <t>B0-3</t>
    <phoneticPr fontId="1" type="noConversion"/>
  </si>
  <si>
    <t>B3-1</t>
    <phoneticPr fontId="1" type="noConversion"/>
  </si>
  <si>
    <t>B3-2</t>
    <phoneticPr fontId="1" type="noConversion"/>
  </si>
  <si>
    <t>B3-3</t>
    <phoneticPr fontId="1" type="noConversion"/>
  </si>
  <si>
    <t>B8-1</t>
    <phoneticPr fontId="1" type="noConversion"/>
  </si>
  <si>
    <t>B8-2</t>
    <phoneticPr fontId="1" type="noConversion"/>
  </si>
  <si>
    <t>B8-3</t>
    <phoneticPr fontId="1" type="noConversion"/>
  </si>
  <si>
    <t>B24-1</t>
    <phoneticPr fontId="1" type="noConversion"/>
  </si>
  <si>
    <t>B24-2</t>
    <phoneticPr fontId="1" type="noConversion"/>
  </si>
  <si>
    <t>B24-3</t>
    <phoneticPr fontId="1" type="noConversion"/>
  </si>
  <si>
    <t>ABA</t>
    <phoneticPr fontId="1" type="noConversion"/>
  </si>
  <si>
    <t>IAA</t>
    <phoneticPr fontId="1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FPKM values of DEGs related to plant hormone signal transduction pathway.</t>
    </r>
    <phoneticPr fontId="1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FPKM values of DEGs related to starch and sucrose metabolism pathway.</t>
    </r>
    <phoneticPr fontId="1" type="noConversion"/>
  </si>
  <si>
    <t>unigene027283</t>
  </si>
  <si>
    <t>unigene012181</t>
  </si>
  <si>
    <t>unigene033084</t>
  </si>
  <si>
    <t>unigene008445</t>
  </si>
  <si>
    <t>unigene032075</t>
  </si>
  <si>
    <t>unigene000027</t>
  </si>
  <si>
    <t>unigene009282</t>
  </si>
  <si>
    <t>unigene026072</t>
  </si>
  <si>
    <t>unigene029215</t>
  </si>
  <si>
    <t>unigene002281</t>
  </si>
  <si>
    <t>fructose kinase</t>
  </si>
  <si>
    <t>β- Glucosidase</t>
  </si>
  <si>
    <t>α- Trehalose</t>
  </si>
  <si>
    <t>endoglucanase</t>
  </si>
  <si>
    <t>sucrose phosphate synthase</t>
  </si>
  <si>
    <t>Trehalose 6-phosphate synthase</t>
  </si>
  <si>
    <t>unigene036025</t>
  </si>
  <si>
    <t>unigene031863</t>
  </si>
  <si>
    <t>unigene029774</t>
  </si>
  <si>
    <t>unigene038308</t>
  </si>
  <si>
    <t>unigene016214</t>
  </si>
  <si>
    <t>unigene023745</t>
  </si>
  <si>
    <t>unigene039160</t>
  </si>
  <si>
    <t>AP2/ERF</t>
    <phoneticPr fontId="1" type="noConversion"/>
  </si>
  <si>
    <t>unigene036291</t>
  </si>
  <si>
    <t>unigene003342</t>
  </si>
  <si>
    <t>unigene032696</t>
  </si>
  <si>
    <t>unigene048676</t>
  </si>
  <si>
    <t>unigene018904</t>
  </si>
  <si>
    <t>unigene015454</t>
  </si>
  <si>
    <t>unigene001328</t>
  </si>
  <si>
    <t>unigene035938</t>
  </si>
  <si>
    <t>unigene055790</t>
  </si>
  <si>
    <t>unigene002153</t>
  </si>
  <si>
    <t>MYB</t>
    <phoneticPr fontId="1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FPKM values of DEGs related to AP2/ERFs and MYBs.</t>
    </r>
    <phoneticPr fontId="1" type="noConversion"/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 xml:space="preserve"> FPKM values of DEGs related to proline synthesis and degradation pathways.</t>
    </r>
    <phoneticPr fontId="1" type="noConversion"/>
  </si>
  <si>
    <t>unigene009207</t>
  </si>
  <si>
    <t>unigene059066</t>
  </si>
  <si>
    <t>Glutamine synthetase</t>
  </si>
  <si>
    <t>proline dehydrogenase</t>
    <phoneticPr fontId="1" type="noConversion"/>
  </si>
  <si>
    <t>unigene024763</t>
  </si>
  <si>
    <r>
      <t xml:space="preserve"> Δ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>-Dihydropyrrol-5-carboxylate synthase</t>
    </r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 xml:space="preserve"> The results of qRT-PCR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_ "/>
    <numFmt numFmtId="182" formatCode="0.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0"/>
      <color rgb="FFFF0000"/>
      <name val="Arial"/>
      <family val="2"/>
    </font>
    <font>
      <sz val="10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176" fontId="8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76" fontId="8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/>
    <xf numFmtId="0" fontId="2" fillId="0" borderId="2" xfId="0" applyFont="1" applyBorder="1"/>
    <xf numFmtId="177" fontId="2" fillId="0" borderId="1" xfId="0" applyNumberFormat="1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0" fontId="10" fillId="0" borderId="0" xfId="0" applyFont="1"/>
    <xf numFmtId="176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182" fontId="11" fillId="0" borderId="0" xfId="0" applyNumberFormat="1" applyFont="1" applyAlignment="1">
      <alignment vertical="center"/>
    </xf>
    <xf numFmtId="182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82" fontId="2" fillId="0" borderId="2" xfId="0" applyNumberFormat="1" applyFont="1" applyBorder="1" applyAlignment="1">
      <alignment horizontal="center" vertical="center"/>
    </xf>
    <xf numFmtId="0" fontId="0" fillId="0" borderId="0" xfId="0" applyBorder="1"/>
    <xf numFmtId="0" fontId="12" fillId="0" borderId="0" xfId="0" applyFont="1" applyAlignment="1">
      <alignment horizontal="center"/>
    </xf>
    <xf numFmtId="182" fontId="12" fillId="0" borderId="0" xfId="0" applyNumberFormat="1" applyFont="1" applyAlignment="1">
      <alignment horizontal="center"/>
    </xf>
    <xf numFmtId="0" fontId="13" fillId="0" borderId="0" xfId="0" applyFont="1"/>
    <xf numFmtId="0" fontId="12" fillId="0" borderId="2" xfId="0" applyFont="1" applyBorder="1" applyAlignment="1">
      <alignment horizontal="center"/>
    </xf>
    <xf numFmtId="182" fontId="12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182" fontId="8" fillId="0" borderId="0" xfId="0" applyNumberFormat="1" applyFont="1" applyAlignment="1">
      <alignment horizontal="center"/>
    </xf>
    <xf numFmtId="182" fontId="8" fillId="0" borderId="2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dingping@gzucm.edu.c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workbookViewId="0">
      <selection activeCell="B27" sqref="B27"/>
    </sheetView>
  </sheetViews>
  <sheetFormatPr defaultRowHeight="14" x14ac:dyDescent="0.3"/>
  <cols>
    <col min="2" max="2" width="26" customWidth="1"/>
    <col min="3" max="3" width="25.75" customWidth="1"/>
  </cols>
  <sheetData>
    <row r="1" spans="1:12" s="40" customFormat="1" x14ac:dyDescent="0.3">
      <c r="A1" s="39" t="s">
        <v>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s="38" customFormat="1" ht="16" x14ac:dyDescent="0.3">
      <c r="A2" s="39" t="s">
        <v>4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</row>
    <row r="3" spans="1:12" s="38" customFormat="1" x14ac:dyDescent="0.3">
      <c r="A3" s="39" t="s">
        <v>1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</row>
    <row r="4" spans="1:12" s="38" customFormat="1" ht="14" customHeight="1" x14ac:dyDescent="0.3">
      <c r="A4" s="41" t="s">
        <v>3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</row>
    <row r="5" spans="1:12" s="38" customFormat="1" x14ac:dyDescent="0.3">
      <c r="A5" s="41" t="s">
        <v>2</v>
      </c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</row>
    <row r="6" spans="1:12" s="38" customFormat="1" x14ac:dyDescent="0.3"/>
    <row r="7" spans="1:12" s="38" customFormat="1" ht="22.5" customHeight="1" thickBot="1" x14ac:dyDescent="0.35">
      <c r="A7" s="40" t="s">
        <v>82</v>
      </c>
    </row>
    <row r="8" spans="1:12" ht="14.5" thickBot="1" x14ac:dyDescent="0.35">
      <c r="A8" s="1" t="s">
        <v>5</v>
      </c>
      <c r="B8" s="1" t="s">
        <v>6</v>
      </c>
      <c r="C8" s="1" t="s">
        <v>7</v>
      </c>
    </row>
    <row r="9" spans="1:12" x14ac:dyDescent="0.3">
      <c r="A9" s="2" t="s">
        <v>8</v>
      </c>
      <c r="B9" s="2" t="s">
        <v>9</v>
      </c>
      <c r="C9" s="2" t="s">
        <v>10</v>
      </c>
    </row>
    <row r="10" spans="1:12" x14ac:dyDescent="0.3">
      <c r="A10" s="2" t="s">
        <v>11</v>
      </c>
      <c r="B10" s="2" t="s">
        <v>12</v>
      </c>
      <c r="C10" s="2" t="s">
        <v>13</v>
      </c>
    </row>
    <row r="11" spans="1:12" x14ac:dyDescent="0.3">
      <c r="A11" s="2" t="s">
        <v>14</v>
      </c>
      <c r="B11" s="2" t="s">
        <v>15</v>
      </c>
      <c r="C11" s="2" t="s">
        <v>16</v>
      </c>
    </row>
    <row r="12" spans="1:12" ht="16" customHeight="1" x14ac:dyDescent="0.3">
      <c r="A12" s="2" t="s">
        <v>17</v>
      </c>
      <c r="B12" s="2" t="s">
        <v>18</v>
      </c>
      <c r="C12" s="2" t="s">
        <v>19</v>
      </c>
    </row>
    <row r="13" spans="1:12" ht="17.5" customHeight="1" x14ac:dyDescent="0.3">
      <c r="A13" s="2" t="s">
        <v>20</v>
      </c>
      <c r="B13" s="2" t="s">
        <v>21</v>
      </c>
      <c r="C13" s="2" t="s">
        <v>22</v>
      </c>
    </row>
    <row r="14" spans="1:12" ht="16.5" customHeight="1" x14ac:dyDescent="0.3">
      <c r="A14" s="2" t="s">
        <v>23</v>
      </c>
      <c r="B14" s="2" t="s">
        <v>24</v>
      </c>
      <c r="C14" s="2" t="s">
        <v>25</v>
      </c>
    </row>
    <row r="15" spans="1:12" ht="17" customHeight="1" x14ac:dyDescent="0.3">
      <c r="A15" s="2" t="s">
        <v>26</v>
      </c>
      <c r="B15" s="2" t="s">
        <v>27</v>
      </c>
      <c r="C15" s="2" t="s">
        <v>28</v>
      </c>
    </row>
    <row r="16" spans="1:12" ht="20.5" customHeight="1" x14ac:dyDescent="0.3">
      <c r="A16" s="2" t="s">
        <v>29</v>
      </c>
      <c r="B16" s="2" t="s">
        <v>30</v>
      </c>
      <c r="C16" s="2" t="s">
        <v>31</v>
      </c>
    </row>
    <row r="17" spans="1:3" ht="18" customHeight="1" x14ac:dyDescent="0.3">
      <c r="A17" s="2" t="s">
        <v>32</v>
      </c>
      <c r="B17" s="2" t="s">
        <v>33</v>
      </c>
      <c r="C17" s="2" t="s">
        <v>34</v>
      </c>
    </row>
    <row r="18" spans="1:3" ht="19" customHeight="1" x14ac:dyDescent="0.3">
      <c r="A18" s="2" t="s">
        <v>35</v>
      </c>
      <c r="B18" s="2" t="s">
        <v>36</v>
      </c>
      <c r="C18" s="2" t="s">
        <v>37</v>
      </c>
    </row>
    <row r="19" spans="1:3" ht="18" customHeight="1" thickBot="1" x14ac:dyDescent="0.35">
      <c r="A19" s="3" t="s">
        <v>81</v>
      </c>
      <c r="B19" s="3" t="s">
        <v>38</v>
      </c>
      <c r="C19" s="3" t="s">
        <v>39</v>
      </c>
    </row>
  </sheetData>
  <mergeCells count="5">
    <mergeCell ref="A1:L1"/>
    <mergeCell ref="A2:L2"/>
    <mergeCell ref="A3:L3"/>
    <mergeCell ref="A4:L4"/>
    <mergeCell ref="A5:L5"/>
  </mergeCells>
  <phoneticPr fontId="1" type="noConversion"/>
  <hyperlinks>
    <hyperlink ref="A5" r:id="rId1" xr:uid="{4F2B92D2-1FC1-445F-9150-3D15246C8A7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38490-4C69-403A-9F5E-B06BDB2E758F}">
  <dimension ref="A1:G30"/>
  <sheetViews>
    <sheetView workbookViewId="0">
      <selection activeCell="D26" sqref="D26"/>
    </sheetView>
  </sheetViews>
  <sheetFormatPr defaultRowHeight="14" x14ac:dyDescent="0.3"/>
  <cols>
    <col min="2" max="2" width="13.83203125" customWidth="1"/>
    <col min="3" max="3" width="16.75" customWidth="1"/>
    <col min="4" max="4" width="16.83203125" customWidth="1"/>
    <col min="5" max="7" width="8.6640625" style="25"/>
  </cols>
  <sheetData>
    <row r="1" spans="1:7" s="38" customFormat="1" ht="18.5" customHeight="1" thickBot="1" x14ac:dyDescent="0.35">
      <c r="A1" s="33" t="s">
        <v>90</v>
      </c>
      <c r="B1" s="34"/>
      <c r="C1" s="34"/>
      <c r="D1" s="35"/>
      <c r="E1" s="36"/>
      <c r="F1" s="37"/>
      <c r="G1" s="37"/>
    </row>
    <row r="2" spans="1:7" s="9" customFormat="1" ht="14.5" thickBot="1" x14ac:dyDescent="0.35">
      <c r="A2" s="15" t="s">
        <v>83</v>
      </c>
      <c r="B2" s="16" t="s">
        <v>84</v>
      </c>
      <c r="C2" s="16" t="s">
        <v>85</v>
      </c>
      <c r="D2" s="16" t="s">
        <v>86</v>
      </c>
      <c r="E2" s="23" t="s">
        <v>87</v>
      </c>
      <c r="F2" s="23" t="s">
        <v>88</v>
      </c>
      <c r="G2" s="23" t="s">
        <v>89</v>
      </c>
    </row>
    <row r="3" spans="1:7" x14ac:dyDescent="0.3">
      <c r="A3" s="17" t="s">
        <v>59</v>
      </c>
      <c r="B3" s="9">
        <v>89.251999999999995</v>
      </c>
      <c r="C3" s="9">
        <v>16.157</v>
      </c>
      <c r="D3" s="9">
        <v>50.234000000000002</v>
      </c>
      <c r="E3" s="25">
        <f>C3/B3*100</f>
        <v>18.102675570295347</v>
      </c>
      <c r="F3" s="25">
        <f>D3/B3*100</f>
        <v>56.283332586384624</v>
      </c>
      <c r="G3" s="25">
        <f>C3/D3*100</f>
        <v>32.163474937293465</v>
      </c>
    </row>
    <row r="4" spans="1:7" x14ac:dyDescent="0.3">
      <c r="A4" s="18"/>
      <c r="B4" s="9">
        <v>85.715000000000003</v>
      </c>
      <c r="C4" s="9">
        <v>15.57</v>
      </c>
      <c r="D4" s="9">
        <v>53.094999999999999</v>
      </c>
      <c r="E4" s="25">
        <f t="shared" ref="E4:E22" si="0">C4/B4*100</f>
        <v>18.164848626261449</v>
      </c>
      <c r="F4" s="25">
        <f t="shared" ref="F4:F22" si="1">D4/B4*100</f>
        <v>61.943650469579417</v>
      </c>
      <c r="G4" s="25">
        <f t="shared" ref="G4:G22" si="2">C4/D4*100</f>
        <v>29.324795178453716</v>
      </c>
    </row>
    <row r="5" spans="1:7" x14ac:dyDescent="0.3">
      <c r="A5" s="18"/>
      <c r="B5" s="9">
        <v>96.040999999999997</v>
      </c>
      <c r="C5" s="9">
        <v>12.076000000000001</v>
      </c>
      <c r="D5" s="9">
        <v>53.186</v>
      </c>
      <c r="E5" s="25">
        <f t="shared" si="0"/>
        <v>12.573796607698796</v>
      </c>
      <c r="F5" s="25">
        <f t="shared" si="1"/>
        <v>55.378432127945352</v>
      </c>
      <c r="G5" s="25">
        <f t="shared" si="2"/>
        <v>22.705223179032078</v>
      </c>
    </row>
    <row r="6" spans="1:7" x14ac:dyDescent="0.3">
      <c r="A6" s="18"/>
      <c r="B6" s="9">
        <v>112.236</v>
      </c>
      <c r="C6" s="9">
        <v>11.336</v>
      </c>
      <c r="D6" s="9">
        <v>54.368000000000002</v>
      </c>
      <c r="E6" s="25">
        <f t="shared" si="0"/>
        <v>10.100146120674292</v>
      </c>
      <c r="F6" s="25">
        <f t="shared" si="1"/>
        <v>48.440785487722302</v>
      </c>
      <c r="G6" s="25">
        <f t="shared" si="2"/>
        <v>20.850500294290757</v>
      </c>
    </row>
    <row r="7" spans="1:7" x14ac:dyDescent="0.3">
      <c r="A7" s="18"/>
      <c r="B7" s="9">
        <v>97.343999999999994</v>
      </c>
      <c r="C7" s="9">
        <v>14.141999999999999</v>
      </c>
      <c r="D7" s="9">
        <v>48.744999999999997</v>
      </c>
      <c r="E7" s="25">
        <f t="shared" si="0"/>
        <v>14.52785996055227</v>
      </c>
      <c r="F7" s="25">
        <f t="shared" si="1"/>
        <v>50.074991781722552</v>
      </c>
      <c r="G7" s="25">
        <f t="shared" si="2"/>
        <v>29.012206380141553</v>
      </c>
    </row>
    <row r="8" spans="1:7" x14ac:dyDescent="0.3">
      <c r="A8" s="18" t="s">
        <v>60</v>
      </c>
      <c r="B8" s="9">
        <v>112.351</v>
      </c>
      <c r="C8" s="9">
        <v>18.707999999999998</v>
      </c>
      <c r="D8" s="9">
        <v>58.508000000000003</v>
      </c>
      <c r="E8" s="25">
        <f t="shared" si="0"/>
        <v>16.651387170563677</v>
      </c>
      <c r="F8" s="25">
        <f t="shared" si="1"/>
        <v>52.076082989915541</v>
      </c>
      <c r="G8" s="25">
        <f t="shared" si="2"/>
        <v>31.975114514254454</v>
      </c>
    </row>
    <row r="9" spans="1:7" x14ac:dyDescent="0.3">
      <c r="A9" s="18"/>
      <c r="B9" s="9">
        <v>113.55500000000001</v>
      </c>
      <c r="C9" s="9">
        <v>17.649999999999999</v>
      </c>
      <c r="D9" s="9">
        <v>70.147999999999996</v>
      </c>
      <c r="E9" s="25">
        <f t="shared" si="0"/>
        <v>15.543128880278276</v>
      </c>
      <c r="F9" s="25">
        <f t="shared" si="1"/>
        <v>61.774470520892955</v>
      </c>
      <c r="G9" s="25">
        <f t="shared" si="2"/>
        <v>25.161087985402293</v>
      </c>
    </row>
    <row r="10" spans="1:7" x14ac:dyDescent="0.3">
      <c r="A10" s="18"/>
      <c r="B10" s="9">
        <v>115.673</v>
      </c>
      <c r="C10" s="9">
        <v>18.006</v>
      </c>
      <c r="D10" s="9">
        <v>69.587000000000003</v>
      </c>
      <c r="E10" s="25">
        <f t="shared" si="0"/>
        <v>15.566294640927442</v>
      </c>
      <c r="F10" s="25">
        <f t="shared" si="1"/>
        <v>60.158377495180382</v>
      </c>
      <c r="G10" s="25">
        <f t="shared" si="2"/>
        <v>25.875522726946127</v>
      </c>
    </row>
    <row r="11" spans="1:7" x14ac:dyDescent="0.3">
      <c r="A11" s="18"/>
      <c r="B11" s="9">
        <v>115.099</v>
      </c>
      <c r="C11" s="9">
        <v>19.754000000000001</v>
      </c>
      <c r="D11" s="9">
        <v>75.082999999999998</v>
      </c>
      <c r="E11" s="25">
        <f t="shared" si="0"/>
        <v>17.162616530117553</v>
      </c>
      <c r="F11" s="25">
        <f t="shared" si="1"/>
        <v>65.233407762013556</v>
      </c>
      <c r="G11" s="25">
        <f t="shared" si="2"/>
        <v>26.30955076382137</v>
      </c>
    </row>
    <row r="12" spans="1:7" x14ac:dyDescent="0.3">
      <c r="A12" s="18"/>
      <c r="B12" s="9">
        <v>122.443</v>
      </c>
      <c r="C12" s="9">
        <v>16.765000000000001</v>
      </c>
      <c r="D12" s="9">
        <v>72.061000000000007</v>
      </c>
      <c r="E12" s="25">
        <f t="shared" si="0"/>
        <v>13.692085296831996</v>
      </c>
      <c r="F12" s="25">
        <f t="shared" si="1"/>
        <v>58.852690639726248</v>
      </c>
      <c r="G12" s="25">
        <f t="shared" si="2"/>
        <v>23.265011587405112</v>
      </c>
    </row>
    <row r="13" spans="1:7" x14ac:dyDescent="0.3">
      <c r="A13" s="18" t="s">
        <v>61</v>
      </c>
      <c r="B13" s="9">
        <v>118.354</v>
      </c>
      <c r="C13" s="9">
        <v>14.089</v>
      </c>
      <c r="D13" s="9">
        <v>65.738</v>
      </c>
      <c r="E13" s="25">
        <f t="shared" si="0"/>
        <v>11.904118154012538</v>
      </c>
      <c r="F13" s="25">
        <f t="shared" si="1"/>
        <v>55.543538874900719</v>
      </c>
      <c r="G13" s="25">
        <f t="shared" si="2"/>
        <v>21.432048434695304</v>
      </c>
    </row>
    <row r="14" spans="1:7" x14ac:dyDescent="0.3">
      <c r="A14" s="18"/>
      <c r="B14" s="9">
        <v>126.06399999999999</v>
      </c>
      <c r="C14" s="9">
        <v>13.6</v>
      </c>
      <c r="D14" s="9">
        <v>67.474000000000004</v>
      </c>
      <c r="E14" s="25">
        <f t="shared" si="0"/>
        <v>10.788171087701485</v>
      </c>
      <c r="F14" s="25">
        <f t="shared" si="1"/>
        <v>53.523607056733091</v>
      </c>
      <c r="G14" s="25">
        <f t="shared" si="2"/>
        <v>20.155911906808548</v>
      </c>
    </row>
    <row r="15" spans="1:7" x14ac:dyDescent="0.3">
      <c r="A15" s="18"/>
      <c r="B15" s="9">
        <v>124.76300000000001</v>
      </c>
      <c r="C15" s="9">
        <v>14.483000000000001</v>
      </c>
      <c r="D15" s="9">
        <v>82.138999999999996</v>
      </c>
      <c r="E15" s="25">
        <f t="shared" si="0"/>
        <v>11.608409544496364</v>
      </c>
      <c r="F15" s="25">
        <f t="shared" si="1"/>
        <v>65.836025103596413</v>
      </c>
      <c r="G15" s="25">
        <f t="shared" si="2"/>
        <v>17.632306212639552</v>
      </c>
    </row>
    <row r="16" spans="1:7" x14ac:dyDescent="0.3">
      <c r="A16" s="18"/>
      <c r="B16" s="9">
        <v>126.087</v>
      </c>
      <c r="C16" s="9">
        <v>16.597999999999999</v>
      </c>
      <c r="D16" s="9">
        <v>67.763000000000005</v>
      </c>
      <c r="E16" s="25">
        <f t="shared" si="0"/>
        <v>13.163926495197758</v>
      </c>
      <c r="F16" s="25">
        <f t="shared" si="1"/>
        <v>53.743050433430881</v>
      </c>
      <c r="G16" s="25">
        <f t="shared" si="2"/>
        <v>24.494192996177851</v>
      </c>
    </row>
    <row r="17" spans="1:7" x14ac:dyDescent="0.3">
      <c r="A17" s="18"/>
      <c r="B17" s="9">
        <v>115.749</v>
      </c>
      <c r="C17" s="9">
        <v>15.839</v>
      </c>
      <c r="D17" s="9">
        <v>66.173000000000002</v>
      </c>
      <c r="E17" s="25">
        <f t="shared" si="0"/>
        <v>13.683919515503373</v>
      </c>
      <c r="F17" s="25">
        <f t="shared" si="1"/>
        <v>57.169392392158905</v>
      </c>
      <c r="G17" s="25">
        <f t="shared" si="2"/>
        <v>23.935744185695071</v>
      </c>
    </row>
    <row r="18" spans="1:7" x14ac:dyDescent="0.3">
      <c r="A18" s="19" t="s">
        <v>62</v>
      </c>
      <c r="B18" s="9">
        <v>152.37799999999999</v>
      </c>
      <c r="C18" s="25">
        <v>19.670476019999999</v>
      </c>
      <c r="D18" s="9">
        <v>99.503</v>
      </c>
      <c r="E18" s="25">
        <f>C18/B18*100</f>
        <v>12.909000000000001</v>
      </c>
      <c r="F18" s="25">
        <f t="shared" si="1"/>
        <v>65.300108939610709</v>
      </c>
      <c r="G18" s="25">
        <f t="shared" si="2"/>
        <v>19.768726591158053</v>
      </c>
    </row>
    <row r="19" spans="1:7" x14ac:dyDescent="0.3">
      <c r="A19" s="19"/>
      <c r="B19" s="9">
        <v>164.25700000000001</v>
      </c>
      <c r="C19" s="25">
        <v>17.690478899999999</v>
      </c>
      <c r="D19" s="9">
        <v>105.328</v>
      </c>
      <c r="E19" s="25">
        <f t="shared" si="0"/>
        <v>10.77</v>
      </c>
      <c r="F19" s="25">
        <f t="shared" si="1"/>
        <v>64.123903395289091</v>
      </c>
      <c r="G19" s="25">
        <f t="shared" si="2"/>
        <v>16.795608859942273</v>
      </c>
    </row>
    <row r="20" spans="1:7" x14ac:dyDescent="0.3">
      <c r="A20" s="19"/>
      <c r="B20" s="9">
        <v>164.22800000000001</v>
      </c>
      <c r="C20" s="25">
        <v>18.902642799999999</v>
      </c>
      <c r="D20" s="9">
        <v>101.312</v>
      </c>
      <c r="E20" s="25">
        <f t="shared" si="0"/>
        <v>11.509999999999998</v>
      </c>
      <c r="F20" s="25">
        <f t="shared" si="1"/>
        <v>61.6898458240982</v>
      </c>
      <c r="G20" s="25">
        <f t="shared" si="2"/>
        <v>18.657851784586228</v>
      </c>
    </row>
    <row r="21" spans="1:7" x14ac:dyDescent="0.3">
      <c r="A21" s="19"/>
      <c r="B21" s="9">
        <v>170.85900000000001</v>
      </c>
      <c r="C21" s="25">
        <v>18.326336340000001</v>
      </c>
      <c r="D21" s="9">
        <v>110.45</v>
      </c>
      <c r="E21" s="25">
        <f t="shared" si="0"/>
        <v>10.725999999999999</v>
      </c>
      <c r="F21" s="25">
        <f t="shared" si="1"/>
        <v>64.643946177842551</v>
      </c>
      <c r="G21" s="25">
        <f t="shared" si="2"/>
        <v>16.592427650520598</v>
      </c>
    </row>
    <row r="22" spans="1:7" ht="14.5" thickBot="1" x14ac:dyDescent="0.35">
      <c r="A22" s="20"/>
      <c r="B22" s="10">
        <v>173.965</v>
      </c>
      <c r="C22" s="24">
        <v>19.976400950000002</v>
      </c>
      <c r="D22" s="10">
        <v>113.26</v>
      </c>
      <c r="E22" s="24">
        <f t="shared" si="0"/>
        <v>11.483000000000002</v>
      </c>
      <c r="F22" s="24">
        <f t="shared" si="1"/>
        <v>65.105049866352431</v>
      </c>
      <c r="G22" s="24">
        <f t="shared" si="2"/>
        <v>17.637648728589088</v>
      </c>
    </row>
    <row r="23" spans="1:7" x14ac:dyDescent="0.3">
      <c r="A23" s="9"/>
      <c r="B23" s="9"/>
      <c r="C23" s="9"/>
      <c r="D23" s="9"/>
    </row>
    <row r="24" spans="1:7" x14ac:dyDescent="0.3">
      <c r="A24" s="9"/>
      <c r="B24" s="9"/>
      <c r="C24" s="9"/>
      <c r="D24" s="9"/>
    </row>
    <row r="25" spans="1:7" x14ac:dyDescent="0.3">
      <c r="A25" s="9"/>
      <c r="B25" s="9"/>
      <c r="C25" s="9"/>
      <c r="D25" s="9"/>
      <c r="E25" s="26"/>
    </row>
    <row r="26" spans="1:7" x14ac:dyDescent="0.3">
      <c r="A26" s="9"/>
      <c r="B26" s="9"/>
      <c r="C26" s="9"/>
      <c r="D26" s="9"/>
      <c r="E26" s="26"/>
    </row>
    <row r="27" spans="1:7" x14ac:dyDescent="0.3">
      <c r="A27" s="9"/>
      <c r="B27" s="9"/>
      <c r="C27" s="9"/>
      <c r="D27" s="9"/>
      <c r="E27" s="26"/>
    </row>
    <row r="28" spans="1:7" x14ac:dyDescent="0.3">
      <c r="A28" s="9"/>
      <c r="B28" s="9"/>
      <c r="C28" s="9"/>
      <c r="D28" s="9"/>
      <c r="E28" s="26"/>
    </row>
    <row r="29" spans="1:7" x14ac:dyDescent="0.3">
      <c r="A29" s="9"/>
      <c r="B29" s="9"/>
      <c r="C29" s="9"/>
      <c r="D29" s="9"/>
      <c r="E29" s="26"/>
    </row>
    <row r="30" spans="1:7" x14ac:dyDescent="0.3">
      <c r="A30" s="9"/>
      <c r="B30" s="9"/>
      <c r="C30" s="9"/>
      <c r="D30" s="9"/>
    </row>
  </sheetData>
  <mergeCells count="4">
    <mergeCell ref="A3:A7"/>
    <mergeCell ref="A8:A12"/>
    <mergeCell ref="A13:A17"/>
    <mergeCell ref="A18:A2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F40DD-00BA-4FBB-8563-9DF0AF8C0950}">
  <dimension ref="A1:E26"/>
  <sheetViews>
    <sheetView workbookViewId="0">
      <selection activeCell="A31" sqref="A31"/>
    </sheetView>
  </sheetViews>
  <sheetFormatPr defaultRowHeight="14" x14ac:dyDescent="0.3"/>
  <cols>
    <col min="1" max="1" width="26.58203125" customWidth="1"/>
    <col min="3" max="3" width="10.58203125" customWidth="1"/>
    <col min="5" max="5" width="10.9140625" customWidth="1"/>
  </cols>
  <sheetData>
    <row r="1" spans="1:5" ht="20" customHeight="1" thickBot="1" x14ac:dyDescent="0.35">
      <c r="A1" s="32" t="s">
        <v>91</v>
      </c>
      <c r="B1" s="31"/>
      <c r="C1" s="31"/>
      <c r="D1" s="31"/>
      <c r="E1" s="31"/>
    </row>
    <row r="2" spans="1:5" ht="14.5" thickBot="1" x14ac:dyDescent="0.35">
      <c r="A2" s="7" t="s">
        <v>58</v>
      </c>
      <c r="B2" s="7" t="s">
        <v>59</v>
      </c>
      <c r="C2" s="7" t="s">
        <v>60</v>
      </c>
      <c r="D2" s="7" t="s">
        <v>61</v>
      </c>
      <c r="E2" s="7" t="s">
        <v>62</v>
      </c>
    </row>
    <row r="3" spans="1:5" x14ac:dyDescent="0.3">
      <c r="A3" s="17" t="s">
        <v>63</v>
      </c>
      <c r="B3" s="27">
        <v>4.5918369999999999</v>
      </c>
      <c r="C3" s="27">
        <v>19.776119999999999</v>
      </c>
      <c r="D3" s="27">
        <v>20</v>
      </c>
      <c r="E3" s="27">
        <v>24.173030000000001</v>
      </c>
    </row>
    <row r="4" spans="1:5" x14ac:dyDescent="0.3">
      <c r="A4" s="18"/>
      <c r="B4" s="27">
        <v>5.649718</v>
      </c>
      <c r="C4" s="27">
        <v>12.605040000000001</v>
      </c>
      <c r="D4" s="27">
        <v>20.512820000000001</v>
      </c>
      <c r="E4" s="27">
        <v>28.846150000000002</v>
      </c>
    </row>
    <row r="5" spans="1:5" x14ac:dyDescent="0.3">
      <c r="A5" s="18"/>
      <c r="B5" s="27">
        <v>5.6410260000000001</v>
      </c>
      <c r="C5" s="27">
        <v>15.01976</v>
      </c>
      <c r="D5" s="27">
        <v>24.44444</v>
      </c>
      <c r="E5" s="27">
        <v>21.761659999999999</v>
      </c>
    </row>
    <row r="6" spans="1:5" x14ac:dyDescent="0.3">
      <c r="A6" s="18" t="s">
        <v>64</v>
      </c>
      <c r="B6" s="27">
        <v>693.75229999999999</v>
      </c>
      <c r="C6" s="27">
        <v>718.55550000000005</v>
      </c>
      <c r="D6" s="27">
        <v>766.23720000000003</v>
      </c>
      <c r="E6" s="27">
        <v>810.21879999999999</v>
      </c>
    </row>
    <row r="7" spans="1:5" x14ac:dyDescent="0.3">
      <c r="A7" s="28"/>
      <c r="B7" s="27">
        <v>703.54250000000002</v>
      </c>
      <c r="C7" s="27">
        <v>723.74459999999999</v>
      </c>
      <c r="D7" s="27">
        <v>950.96299999999997</v>
      </c>
      <c r="E7" s="27">
        <v>1226.576</v>
      </c>
    </row>
    <row r="8" spans="1:5" x14ac:dyDescent="0.3">
      <c r="A8" s="28"/>
      <c r="B8" s="27">
        <v>646.46360000000004</v>
      </c>
      <c r="C8" s="27">
        <v>897.30809999999997</v>
      </c>
      <c r="D8" s="27">
        <v>846.89787239999998</v>
      </c>
      <c r="E8" s="27">
        <v>938.92719999999997</v>
      </c>
    </row>
    <row r="9" spans="1:5" ht="14" customHeight="1" x14ac:dyDescent="0.3">
      <c r="A9" s="18" t="s">
        <v>92</v>
      </c>
      <c r="B9" s="27">
        <v>1.715959</v>
      </c>
      <c r="C9" s="27">
        <v>1.6630529999999999</v>
      </c>
      <c r="D9" s="27">
        <v>1.501673</v>
      </c>
      <c r="E9" s="27">
        <v>1.381416</v>
      </c>
    </row>
    <row r="10" spans="1:5" x14ac:dyDescent="0.3">
      <c r="A10" s="28"/>
      <c r="B10" s="27">
        <v>1.7426109999999999</v>
      </c>
      <c r="C10" s="27">
        <v>1.70903</v>
      </c>
      <c r="D10" s="27">
        <v>1.599934</v>
      </c>
      <c r="E10" s="27">
        <v>1.5002949999999999</v>
      </c>
    </row>
    <row r="11" spans="1:5" x14ac:dyDescent="0.3">
      <c r="A11" s="28"/>
      <c r="B11" s="27">
        <v>1.740159</v>
      </c>
      <c r="C11" s="27">
        <v>1.758264</v>
      </c>
      <c r="D11" s="27">
        <v>1.6306369999999999</v>
      </c>
      <c r="E11" s="27">
        <v>1.517857</v>
      </c>
    </row>
    <row r="12" spans="1:5" x14ac:dyDescent="0.3">
      <c r="A12" s="18" t="s">
        <v>93</v>
      </c>
      <c r="B12" s="27">
        <v>381.82017999999999</v>
      </c>
      <c r="C12" s="27">
        <v>473.34129999999999</v>
      </c>
      <c r="D12" s="27">
        <v>976.43330000000003</v>
      </c>
      <c r="E12" s="27">
        <v>490.00749999999999</v>
      </c>
    </row>
    <row r="13" spans="1:5" x14ac:dyDescent="0.3">
      <c r="A13" s="28"/>
      <c r="B13" s="27">
        <v>407.80507</v>
      </c>
      <c r="C13" s="27">
        <v>1211.9952000000001</v>
      </c>
      <c r="D13" s="27">
        <v>668.23195999999996</v>
      </c>
      <c r="E13" s="27">
        <v>844.74886000000004</v>
      </c>
    </row>
    <row r="14" spans="1:5" x14ac:dyDescent="0.3">
      <c r="A14" s="28"/>
      <c r="B14" s="27">
        <v>400.40039999999999</v>
      </c>
      <c r="C14" s="27">
        <v>882.56894</v>
      </c>
      <c r="D14" s="27">
        <v>710.48811999999998</v>
      </c>
      <c r="E14" s="27">
        <v>476.60509999999999</v>
      </c>
    </row>
    <row r="15" spans="1:5" x14ac:dyDescent="0.3">
      <c r="A15" s="18" t="s">
        <v>65</v>
      </c>
      <c r="B15" s="27">
        <v>2.3854500000000001</v>
      </c>
      <c r="C15" s="27">
        <v>5.837154</v>
      </c>
      <c r="D15" s="27">
        <v>7.4419139999999997</v>
      </c>
      <c r="E15" s="27">
        <v>4.7186769379999998</v>
      </c>
    </row>
    <row r="16" spans="1:5" x14ac:dyDescent="0.3">
      <c r="A16" s="18"/>
      <c r="B16" s="27">
        <v>2.1475659999999999</v>
      </c>
      <c r="C16" s="27">
        <v>5.5243190000000002</v>
      </c>
      <c r="D16" s="27">
        <v>7.3739670000000004</v>
      </c>
      <c r="E16" s="27">
        <v>4.4426215420000004</v>
      </c>
    </row>
    <row r="17" spans="1:5" x14ac:dyDescent="0.3">
      <c r="A17" s="18"/>
      <c r="B17" s="27">
        <v>2.0485449999999998</v>
      </c>
      <c r="C17" s="27">
        <v>5.3700279999999996</v>
      </c>
      <c r="D17" s="27">
        <v>7.0044230000000001</v>
      </c>
      <c r="E17" s="27">
        <v>4.9299058819999999</v>
      </c>
    </row>
    <row r="18" spans="1:5" x14ac:dyDescent="0.3">
      <c r="A18" s="18" t="s">
        <v>66</v>
      </c>
      <c r="B18" s="27">
        <v>22.02721</v>
      </c>
      <c r="C18" s="27">
        <v>30.7077307692308</v>
      </c>
      <c r="D18" s="27">
        <v>38.487107750472603</v>
      </c>
      <c r="E18" s="27">
        <v>48.209359999999997</v>
      </c>
    </row>
    <row r="19" spans="1:5" x14ac:dyDescent="0.3">
      <c r="A19" s="18"/>
      <c r="B19" s="27">
        <v>20.787289999999999</v>
      </c>
      <c r="C19" s="27">
        <v>28.215820000000001</v>
      </c>
      <c r="D19" s="27">
        <v>28.38212</v>
      </c>
      <c r="E19" s="27">
        <v>47.139189999999999</v>
      </c>
    </row>
    <row r="20" spans="1:5" x14ac:dyDescent="0.3">
      <c r="A20" s="18"/>
      <c r="B20" s="27">
        <v>20.632425120772901</v>
      </c>
      <c r="C20" s="27">
        <v>20.646740000000001</v>
      </c>
      <c r="D20" s="27">
        <v>31.35322</v>
      </c>
      <c r="E20" s="27">
        <v>38.242537313432798</v>
      </c>
    </row>
    <row r="21" spans="1:5" x14ac:dyDescent="0.3">
      <c r="A21" s="18" t="s">
        <v>67</v>
      </c>
      <c r="B21" s="27">
        <v>885.60770000000002</v>
      </c>
      <c r="C21" s="27">
        <v>789.51239999999996</v>
      </c>
      <c r="D21" s="27">
        <v>945.99609999999996</v>
      </c>
      <c r="E21" s="27">
        <v>1191.1790000000001</v>
      </c>
    </row>
    <row r="22" spans="1:5" x14ac:dyDescent="0.3">
      <c r="A22" s="18"/>
      <c r="B22" s="27">
        <v>706.91719999999998</v>
      </c>
      <c r="C22" s="27">
        <v>991.94569999999999</v>
      </c>
      <c r="D22" s="27">
        <v>926.54020000000003</v>
      </c>
      <c r="E22" s="27">
        <v>1053.768</v>
      </c>
    </row>
    <row r="23" spans="1:5" x14ac:dyDescent="0.3">
      <c r="A23" s="18"/>
      <c r="B23" s="27">
        <v>850.34079999999994</v>
      </c>
      <c r="C23" s="27">
        <v>780.98</v>
      </c>
      <c r="D23" s="27">
        <v>978.23569999999995</v>
      </c>
      <c r="E23" s="27">
        <v>1161.425</v>
      </c>
    </row>
    <row r="24" spans="1:5" x14ac:dyDescent="0.3">
      <c r="A24" s="18" t="s">
        <v>68</v>
      </c>
      <c r="B24" s="27">
        <v>133.07740000000001</v>
      </c>
      <c r="C24" s="27">
        <v>149.27269999999999</v>
      </c>
      <c r="D24" s="27">
        <v>205.75460000000001</v>
      </c>
      <c r="E24" s="27">
        <v>290.31139999999999</v>
      </c>
    </row>
    <row r="25" spans="1:5" x14ac:dyDescent="0.3">
      <c r="A25" s="18"/>
      <c r="B25" s="27">
        <v>125.5587</v>
      </c>
      <c r="C25" s="27">
        <v>161.78700000000001</v>
      </c>
      <c r="D25" s="27">
        <v>232.3407</v>
      </c>
      <c r="E25" s="27">
        <v>289.86989999999997</v>
      </c>
    </row>
    <row r="26" spans="1:5" ht="14.5" thickBot="1" x14ac:dyDescent="0.35">
      <c r="A26" s="20"/>
      <c r="B26" s="29">
        <v>184.11930000000001</v>
      </c>
      <c r="C26" s="29">
        <v>219.2636</v>
      </c>
      <c r="D26" s="29">
        <v>242.98920000000001</v>
      </c>
      <c r="E26" s="29">
        <v>276.7072</v>
      </c>
    </row>
  </sheetData>
  <mergeCells count="8">
    <mergeCell ref="A21:A23"/>
    <mergeCell ref="A24:A26"/>
    <mergeCell ref="A3:A5"/>
    <mergeCell ref="A6:A8"/>
    <mergeCell ref="A9:A11"/>
    <mergeCell ref="A12:A14"/>
    <mergeCell ref="A15:A17"/>
    <mergeCell ref="A18:A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263A-8B3B-4D46-BE37-C57AC30BF40B}">
  <dimension ref="A1:F14"/>
  <sheetViews>
    <sheetView workbookViewId="0">
      <selection activeCell="G20" sqref="G20"/>
    </sheetView>
  </sheetViews>
  <sheetFormatPr defaultRowHeight="14" x14ac:dyDescent="0.3"/>
  <cols>
    <col min="3" max="3" width="12.58203125" customWidth="1"/>
  </cols>
  <sheetData>
    <row r="1" spans="1:6" ht="21" customHeight="1" thickBot="1" x14ac:dyDescent="0.35">
      <c r="A1" s="40" t="s">
        <v>94</v>
      </c>
      <c r="B1" s="38"/>
      <c r="C1" s="38"/>
      <c r="D1" s="38"/>
      <c r="E1" s="38"/>
      <c r="F1" s="38"/>
    </row>
    <row r="2" spans="1:6" ht="14.5" thickBot="1" x14ac:dyDescent="0.35">
      <c r="A2" s="1" t="s">
        <v>40</v>
      </c>
      <c r="B2" s="1" t="s">
        <v>41</v>
      </c>
      <c r="C2" s="1" t="s">
        <v>42</v>
      </c>
      <c r="D2" s="1" t="s">
        <v>43</v>
      </c>
      <c r="E2" s="1" t="s">
        <v>44</v>
      </c>
      <c r="F2" s="1" t="s">
        <v>45</v>
      </c>
    </row>
    <row r="3" spans="1:6" x14ac:dyDescent="0.3">
      <c r="A3" s="2" t="s">
        <v>46</v>
      </c>
      <c r="B3" s="2">
        <v>22960727</v>
      </c>
      <c r="C3" s="4">
        <v>6888218100</v>
      </c>
      <c r="D3" s="2">
        <v>44.63</v>
      </c>
      <c r="E3" s="2">
        <v>97.2</v>
      </c>
      <c r="F3" s="2">
        <v>92.84</v>
      </c>
    </row>
    <row r="4" spans="1:6" x14ac:dyDescent="0.3">
      <c r="A4" s="2" t="s">
        <v>47</v>
      </c>
      <c r="B4" s="2">
        <v>21116446</v>
      </c>
      <c r="C4" s="4">
        <v>6334933800</v>
      </c>
      <c r="D4" s="2">
        <v>44.56</v>
      </c>
      <c r="E4" s="2">
        <v>97.31</v>
      </c>
      <c r="F4" s="2">
        <v>93.07</v>
      </c>
    </row>
    <row r="5" spans="1:6" x14ac:dyDescent="0.3">
      <c r="A5" s="2" t="s">
        <v>48</v>
      </c>
      <c r="B5" s="2">
        <v>20222918</v>
      </c>
      <c r="C5" s="4">
        <v>6066875400</v>
      </c>
      <c r="D5" s="2">
        <v>44.17</v>
      </c>
      <c r="E5" s="2">
        <v>97.01</v>
      </c>
      <c r="F5" s="2">
        <v>92.42</v>
      </c>
    </row>
    <row r="6" spans="1:6" x14ac:dyDescent="0.3">
      <c r="A6" s="2" t="s">
        <v>49</v>
      </c>
      <c r="B6" s="2">
        <v>23927070</v>
      </c>
      <c r="C6" s="4">
        <v>7178121000</v>
      </c>
      <c r="D6" s="2">
        <v>44.58</v>
      </c>
      <c r="E6" s="2">
        <v>97.1</v>
      </c>
      <c r="F6" s="2">
        <v>92.7</v>
      </c>
    </row>
    <row r="7" spans="1:6" x14ac:dyDescent="0.3">
      <c r="A7" s="2" t="s">
        <v>50</v>
      </c>
      <c r="B7" s="2">
        <v>24509854</v>
      </c>
      <c r="C7" s="4">
        <v>7352956200</v>
      </c>
      <c r="D7" s="2">
        <v>44.75</v>
      </c>
      <c r="E7" s="2">
        <v>96.89</v>
      </c>
      <c r="F7" s="2">
        <v>92.17</v>
      </c>
    </row>
    <row r="8" spans="1:6" x14ac:dyDescent="0.3">
      <c r="A8" s="2" t="s">
        <v>51</v>
      </c>
      <c r="B8" s="2">
        <v>21082743</v>
      </c>
      <c r="C8" s="4">
        <v>6324822900</v>
      </c>
      <c r="D8" s="2">
        <v>45.33</v>
      </c>
      <c r="E8" s="2">
        <v>97.04</v>
      </c>
      <c r="F8" s="2">
        <v>92.5</v>
      </c>
    </row>
    <row r="9" spans="1:6" x14ac:dyDescent="0.3">
      <c r="A9" s="2" t="s">
        <v>52</v>
      </c>
      <c r="B9" s="2">
        <v>23729552</v>
      </c>
      <c r="C9" s="4">
        <v>7118865600</v>
      </c>
      <c r="D9" s="2">
        <v>45.84</v>
      </c>
      <c r="E9" s="2">
        <v>97.14</v>
      </c>
      <c r="F9" s="2">
        <v>92.81</v>
      </c>
    </row>
    <row r="10" spans="1:6" x14ac:dyDescent="0.3">
      <c r="A10" s="2" t="s">
        <v>53</v>
      </c>
      <c r="B10" s="2">
        <v>22593393</v>
      </c>
      <c r="C10" s="4">
        <v>6778017900</v>
      </c>
      <c r="D10" s="2">
        <v>45.3</v>
      </c>
      <c r="E10" s="2">
        <v>96.87</v>
      </c>
      <c r="F10" s="2">
        <v>92.52</v>
      </c>
    </row>
    <row r="11" spans="1:6" x14ac:dyDescent="0.3">
      <c r="A11" s="2" t="s">
        <v>54</v>
      </c>
      <c r="B11" s="2">
        <v>22114608</v>
      </c>
      <c r="C11" s="4">
        <v>6634382400</v>
      </c>
      <c r="D11" s="2">
        <v>44.34</v>
      </c>
      <c r="E11" s="2">
        <v>97.03</v>
      </c>
      <c r="F11" s="2">
        <v>92.5</v>
      </c>
    </row>
    <row r="12" spans="1:6" x14ac:dyDescent="0.3">
      <c r="A12" s="2" t="s">
        <v>55</v>
      </c>
      <c r="B12" s="2">
        <v>21760721</v>
      </c>
      <c r="C12" s="4">
        <v>6528216300</v>
      </c>
      <c r="D12" s="2">
        <v>43.43</v>
      </c>
      <c r="E12" s="2">
        <v>97.16</v>
      </c>
      <c r="F12" s="2">
        <v>92.7</v>
      </c>
    </row>
    <row r="13" spans="1:6" x14ac:dyDescent="0.3">
      <c r="A13" s="2" t="s">
        <v>56</v>
      </c>
      <c r="B13" s="2">
        <v>27685327</v>
      </c>
      <c r="C13" s="4">
        <v>8305598100</v>
      </c>
      <c r="D13" s="2">
        <v>44.01</v>
      </c>
      <c r="E13" s="2">
        <v>97.08</v>
      </c>
      <c r="F13" s="2">
        <v>92.54</v>
      </c>
    </row>
    <row r="14" spans="1:6" ht="14.5" thickBot="1" x14ac:dyDescent="0.35">
      <c r="A14" s="3" t="s">
        <v>57</v>
      </c>
      <c r="B14" s="3">
        <v>19915545</v>
      </c>
      <c r="C14" s="5">
        <v>5974663500</v>
      </c>
      <c r="D14" s="3">
        <v>43.72</v>
      </c>
      <c r="E14" s="3">
        <v>97.04</v>
      </c>
      <c r="F14" s="3">
        <v>92.4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AE9F9-2C8C-41C3-A2D6-91E7A089A2E8}">
  <dimension ref="A1:AD9"/>
  <sheetViews>
    <sheetView workbookViewId="0">
      <selection activeCell="F22" sqref="F22"/>
    </sheetView>
  </sheetViews>
  <sheetFormatPr defaultRowHeight="14" x14ac:dyDescent="0.3"/>
  <cols>
    <col min="1" max="1" width="17" customWidth="1"/>
    <col min="2" max="2" width="12.75" customWidth="1"/>
    <col min="16" max="16" width="15.33203125" customWidth="1"/>
  </cols>
  <sheetData>
    <row r="1" spans="1:30" s="38" customFormat="1" ht="20.5" customHeight="1" thickBot="1" x14ac:dyDescent="0.35">
      <c r="A1" s="40" t="s">
        <v>118</v>
      </c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</row>
    <row r="2" spans="1:30" s="38" customFormat="1" ht="14.5" thickBot="1" x14ac:dyDescent="0.35">
      <c r="A2" s="1" t="s">
        <v>95</v>
      </c>
      <c r="B2" s="1" t="s">
        <v>96</v>
      </c>
      <c r="C2" s="1" t="s">
        <v>104</v>
      </c>
      <c r="D2" s="1" t="s">
        <v>105</v>
      </c>
      <c r="E2" s="1" t="s">
        <v>106</v>
      </c>
      <c r="F2" s="1" t="s">
        <v>107</v>
      </c>
      <c r="G2" s="1" t="s">
        <v>108</v>
      </c>
      <c r="H2" s="1" t="s">
        <v>109</v>
      </c>
      <c r="I2" s="1" t="s">
        <v>110</v>
      </c>
      <c r="J2" s="1" t="s">
        <v>111</v>
      </c>
      <c r="K2" s="1" t="s">
        <v>112</v>
      </c>
      <c r="L2" s="1" t="s">
        <v>113</v>
      </c>
      <c r="M2" s="1" t="s">
        <v>114</v>
      </c>
      <c r="N2" s="1" t="s">
        <v>115</v>
      </c>
      <c r="P2" s="43"/>
      <c r="Q2" s="44"/>
      <c r="R2" s="44"/>
      <c r="S2" s="44"/>
      <c r="T2" s="45"/>
      <c r="U2" s="44"/>
      <c r="V2" s="44"/>
      <c r="W2" s="44"/>
      <c r="X2" s="44"/>
      <c r="Y2" s="44"/>
      <c r="Z2" s="44"/>
      <c r="AA2" s="44"/>
      <c r="AB2" s="44"/>
      <c r="AC2" s="44"/>
      <c r="AD2" s="44"/>
    </row>
    <row r="3" spans="1:30" s="38" customFormat="1" x14ac:dyDescent="0.3">
      <c r="A3" s="30" t="s">
        <v>97</v>
      </c>
      <c r="B3" s="30" t="s">
        <v>116</v>
      </c>
      <c r="C3" s="46">
        <v>1.37</v>
      </c>
      <c r="D3" s="46">
        <v>1.04</v>
      </c>
      <c r="E3" s="46">
        <v>0.51</v>
      </c>
      <c r="F3" s="46">
        <v>13.03</v>
      </c>
      <c r="G3" s="46">
        <v>14.47</v>
      </c>
      <c r="H3" s="46">
        <v>2.58</v>
      </c>
      <c r="I3" s="46">
        <v>14.37</v>
      </c>
      <c r="J3" s="46">
        <v>8.0500000000000007</v>
      </c>
      <c r="K3" s="46">
        <v>7.09</v>
      </c>
      <c r="L3" s="46">
        <v>9.76</v>
      </c>
      <c r="M3" s="46">
        <v>7.78</v>
      </c>
      <c r="N3" s="46">
        <v>7.91</v>
      </c>
      <c r="P3" s="43"/>
      <c r="Q3" s="44"/>
      <c r="R3" s="44"/>
      <c r="S3" s="44"/>
      <c r="T3" s="45"/>
      <c r="U3" s="44"/>
      <c r="V3" s="44"/>
      <c r="W3" s="44"/>
      <c r="X3" s="44"/>
      <c r="Y3" s="44"/>
      <c r="Z3" s="44"/>
      <c r="AA3" s="44"/>
      <c r="AB3" s="44"/>
      <c r="AC3" s="44"/>
      <c r="AD3" s="44"/>
    </row>
    <row r="4" spans="1:30" s="38" customFormat="1" x14ac:dyDescent="0.3">
      <c r="A4" s="30" t="s">
        <v>98</v>
      </c>
      <c r="B4" s="30" t="s">
        <v>117</v>
      </c>
      <c r="C4" s="46">
        <v>0.18</v>
      </c>
      <c r="D4" s="46">
        <v>0.26</v>
      </c>
      <c r="E4" s="46">
        <v>0.53</v>
      </c>
      <c r="F4" s="46">
        <v>0.85</v>
      </c>
      <c r="G4" s="46">
        <v>0.17</v>
      </c>
      <c r="H4" s="46">
        <v>0.22</v>
      </c>
      <c r="I4" s="46">
        <v>0.47</v>
      </c>
      <c r="J4" s="46">
        <v>0.31</v>
      </c>
      <c r="K4" s="46">
        <v>0.31</v>
      </c>
      <c r="L4" s="46">
        <v>2.62</v>
      </c>
      <c r="M4" s="46">
        <v>0.59</v>
      </c>
      <c r="N4" s="46">
        <v>2.31</v>
      </c>
      <c r="P4" s="43"/>
      <c r="Q4" s="44"/>
      <c r="R4" s="44"/>
      <c r="S4" s="44"/>
      <c r="T4" s="45"/>
      <c r="U4" s="44"/>
      <c r="V4" s="44"/>
      <c r="W4" s="44"/>
      <c r="X4" s="44"/>
      <c r="Y4" s="44"/>
      <c r="Z4" s="44"/>
      <c r="AA4" s="44"/>
      <c r="AB4" s="44"/>
      <c r="AC4" s="44"/>
      <c r="AD4" s="44"/>
    </row>
    <row r="5" spans="1:30" s="38" customFormat="1" x14ac:dyDescent="0.3">
      <c r="A5" s="30" t="s">
        <v>99</v>
      </c>
      <c r="B5" s="30" t="s">
        <v>117</v>
      </c>
      <c r="C5" s="46">
        <v>2.9</v>
      </c>
      <c r="D5" s="46">
        <v>2.61</v>
      </c>
      <c r="E5" s="46">
        <v>3.1</v>
      </c>
      <c r="F5" s="46">
        <v>2.56</v>
      </c>
      <c r="G5" s="46">
        <v>2.13</v>
      </c>
      <c r="H5" s="46">
        <v>2.23</v>
      </c>
      <c r="I5" s="46">
        <v>2.14</v>
      </c>
      <c r="J5" s="46">
        <v>1.36</v>
      </c>
      <c r="K5" s="46">
        <v>2.31</v>
      </c>
      <c r="L5" s="46">
        <v>0.73</v>
      </c>
      <c r="M5" s="46">
        <v>0.19</v>
      </c>
      <c r="N5" s="46">
        <v>1</v>
      </c>
      <c r="P5" s="43"/>
      <c r="Q5" s="44"/>
      <c r="R5" s="44"/>
      <c r="S5" s="44"/>
      <c r="T5" s="45"/>
      <c r="U5" s="44"/>
      <c r="V5" s="44"/>
      <c r="W5" s="44"/>
      <c r="X5" s="44"/>
      <c r="Y5" s="44"/>
      <c r="Z5" s="44"/>
      <c r="AA5" s="44"/>
      <c r="AB5" s="44"/>
      <c r="AC5" s="44"/>
      <c r="AD5" s="44"/>
    </row>
    <row r="6" spans="1:30" s="38" customFormat="1" x14ac:dyDescent="0.3">
      <c r="A6" s="30" t="s">
        <v>100</v>
      </c>
      <c r="B6" s="30" t="s">
        <v>117</v>
      </c>
      <c r="C6" s="46">
        <v>24.43</v>
      </c>
      <c r="D6" s="46">
        <v>15.44</v>
      </c>
      <c r="E6" s="46">
        <v>11.6</v>
      </c>
      <c r="F6" s="46">
        <v>7.8</v>
      </c>
      <c r="G6" s="46">
        <v>13.86</v>
      </c>
      <c r="H6" s="46">
        <v>5.22</v>
      </c>
      <c r="I6" s="46">
        <v>8.09</v>
      </c>
      <c r="J6" s="46">
        <v>10.77</v>
      </c>
      <c r="K6" s="46">
        <v>8.68</v>
      </c>
      <c r="L6" s="46">
        <v>2.39</v>
      </c>
      <c r="M6" s="46">
        <v>4.57</v>
      </c>
      <c r="N6" s="46">
        <v>5.57</v>
      </c>
      <c r="P6" s="43"/>
      <c r="Q6" s="44"/>
      <c r="R6" s="44"/>
      <c r="S6" s="44"/>
      <c r="T6" s="45"/>
      <c r="U6" s="44"/>
      <c r="V6" s="44"/>
      <c r="W6" s="44"/>
      <c r="X6" s="44"/>
      <c r="Y6" s="44"/>
      <c r="Z6" s="44"/>
      <c r="AA6" s="44"/>
      <c r="AB6" s="44"/>
      <c r="AC6" s="44"/>
      <c r="AD6" s="44"/>
    </row>
    <row r="7" spans="1:30" s="38" customFormat="1" x14ac:dyDescent="0.3">
      <c r="A7" s="30" t="s">
        <v>101</v>
      </c>
      <c r="B7" s="30" t="s">
        <v>117</v>
      </c>
      <c r="C7" s="46">
        <v>188.15</v>
      </c>
      <c r="D7" s="46">
        <v>165.43</v>
      </c>
      <c r="E7" s="46">
        <v>145.18</v>
      </c>
      <c r="F7" s="46">
        <v>83.22</v>
      </c>
      <c r="G7" s="46">
        <v>88.51</v>
      </c>
      <c r="H7" s="46">
        <v>107.24</v>
      </c>
      <c r="I7" s="46">
        <v>89.81</v>
      </c>
      <c r="J7" s="46">
        <v>58.96</v>
      </c>
      <c r="K7" s="46">
        <v>45.08</v>
      </c>
      <c r="L7" s="46">
        <v>12.02</v>
      </c>
      <c r="M7" s="46">
        <v>27.9</v>
      </c>
      <c r="N7" s="46">
        <v>16.12</v>
      </c>
      <c r="P7" s="43"/>
      <c r="Q7" s="44"/>
      <c r="R7" s="44"/>
      <c r="S7" s="44"/>
      <c r="T7" s="45"/>
      <c r="U7" s="44"/>
      <c r="V7" s="44"/>
      <c r="W7" s="44"/>
      <c r="X7" s="44"/>
      <c r="Y7" s="44"/>
      <c r="Z7" s="44"/>
      <c r="AA7" s="44"/>
      <c r="AB7" s="44"/>
      <c r="AC7" s="44"/>
      <c r="AD7" s="44"/>
    </row>
    <row r="8" spans="1:30" s="38" customFormat="1" x14ac:dyDescent="0.3">
      <c r="A8" s="30" t="s">
        <v>102</v>
      </c>
      <c r="B8" s="30" t="s">
        <v>117</v>
      </c>
      <c r="C8" s="46">
        <v>32.450000000000003</v>
      </c>
      <c r="D8" s="46">
        <v>31.87</v>
      </c>
      <c r="E8" s="46">
        <v>17.760000000000002</v>
      </c>
      <c r="F8" s="46">
        <v>13.83</v>
      </c>
      <c r="G8" s="46">
        <v>10.07</v>
      </c>
      <c r="H8" s="46">
        <v>16.34</v>
      </c>
      <c r="I8" s="46">
        <v>16.73</v>
      </c>
      <c r="J8" s="46">
        <v>5.45</v>
      </c>
      <c r="K8" s="46">
        <v>4.95</v>
      </c>
      <c r="L8" s="46">
        <v>4.0599999999999996</v>
      </c>
      <c r="M8" s="46">
        <v>4.59</v>
      </c>
      <c r="N8" s="46">
        <v>4.58</v>
      </c>
      <c r="P8" s="43"/>
      <c r="Q8" s="44"/>
      <c r="R8" s="44"/>
      <c r="S8" s="44"/>
      <c r="T8" s="45"/>
      <c r="U8" s="44"/>
      <c r="V8" s="44"/>
      <c r="W8" s="44"/>
      <c r="X8" s="44"/>
      <c r="Y8" s="44"/>
      <c r="Z8" s="44"/>
      <c r="AA8" s="44"/>
      <c r="AB8" s="44"/>
      <c r="AC8" s="44"/>
      <c r="AD8" s="44"/>
    </row>
    <row r="9" spans="1:30" s="38" customFormat="1" ht="14.5" thickBot="1" x14ac:dyDescent="0.35">
      <c r="A9" s="47" t="s">
        <v>103</v>
      </c>
      <c r="B9" s="47" t="s">
        <v>117</v>
      </c>
      <c r="C9" s="48">
        <v>9.8000000000000007</v>
      </c>
      <c r="D9" s="48">
        <v>9.44</v>
      </c>
      <c r="E9" s="48">
        <v>5.59</v>
      </c>
      <c r="F9" s="48">
        <v>6.51</v>
      </c>
      <c r="G9" s="48">
        <v>2.82</v>
      </c>
      <c r="H9" s="48">
        <v>5.89</v>
      </c>
      <c r="I9" s="48">
        <v>6.9</v>
      </c>
      <c r="J9" s="48">
        <v>1.34</v>
      </c>
      <c r="K9" s="48">
        <v>2.87</v>
      </c>
      <c r="L9" s="48">
        <v>0.66</v>
      </c>
      <c r="M9" s="48">
        <v>0.98</v>
      </c>
      <c r="N9" s="48">
        <v>1.0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83132-89CB-41F8-BC87-6D0E817BC6A3}">
  <dimension ref="A1:AD12"/>
  <sheetViews>
    <sheetView workbookViewId="0">
      <selection activeCell="F25" sqref="F25"/>
    </sheetView>
  </sheetViews>
  <sheetFormatPr defaultRowHeight="14" x14ac:dyDescent="0.3"/>
  <cols>
    <col min="1" max="1" width="12.1640625" customWidth="1"/>
    <col min="2" max="2" width="23.75" customWidth="1"/>
  </cols>
  <sheetData>
    <row r="1" spans="1:30" s="38" customFormat="1" ht="20.5" customHeight="1" thickBot="1" x14ac:dyDescent="0.35">
      <c r="A1" s="40" t="s">
        <v>119</v>
      </c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</row>
    <row r="2" spans="1:30" ht="27.5" thickBot="1" x14ac:dyDescent="0.35">
      <c r="A2" s="1" t="s">
        <v>95</v>
      </c>
      <c r="B2" s="1" t="s">
        <v>96</v>
      </c>
      <c r="C2" s="1" t="s">
        <v>104</v>
      </c>
      <c r="D2" s="1" t="s">
        <v>105</v>
      </c>
      <c r="E2" s="1" t="s">
        <v>106</v>
      </c>
      <c r="F2" s="1" t="s">
        <v>107</v>
      </c>
      <c r="G2" s="1" t="s">
        <v>108</v>
      </c>
      <c r="H2" s="1" t="s">
        <v>109</v>
      </c>
      <c r="I2" s="1" t="s">
        <v>110</v>
      </c>
      <c r="J2" s="1" t="s">
        <v>111</v>
      </c>
      <c r="K2" s="1" t="s">
        <v>112</v>
      </c>
      <c r="L2" s="1" t="s">
        <v>113</v>
      </c>
      <c r="M2" s="1" t="s">
        <v>114</v>
      </c>
      <c r="N2" s="1" t="s">
        <v>115</v>
      </c>
    </row>
    <row r="3" spans="1:30" ht="15.5" x14ac:dyDescent="0.35">
      <c r="A3" s="50" t="s">
        <v>120</v>
      </c>
      <c r="B3" s="52" t="s">
        <v>130</v>
      </c>
      <c r="C3" s="51">
        <v>0</v>
      </c>
      <c r="D3" s="51">
        <v>0</v>
      </c>
      <c r="E3" s="51">
        <v>0</v>
      </c>
      <c r="F3" s="51">
        <v>0.25</v>
      </c>
      <c r="G3" s="51">
        <v>0.25</v>
      </c>
      <c r="H3" s="51">
        <v>0.43</v>
      </c>
      <c r="I3" s="51">
        <v>0.45</v>
      </c>
      <c r="J3" s="51">
        <v>0.39</v>
      </c>
      <c r="K3" s="51">
        <v>0.47</v>
      </c>
      <c r="L3" s="51">
        <v>1.05</v>
      </c>
      <c r="M3" s="51">
        <v>0.57999999999999996</v>
      </c>
      <c r="N3" s="51">
        <v>1.06</v>
      </c>
    </row>
    <row r="4" spans="1:30" x14ac:dyDescent="0.3">
      <c r="A4" s="50" t="s">
        <v>121</v>
      </c>
      <c r="B4" s="30" t="s">
        <v>131</v>
      </c>
      <c r="C4" s="51">
        <v>52.59</v>
      </c>
      <c r="D4" s="51">
        <v>52.82</v>
      </c>
      <c r="E4" s="51">
        <v>60.5</v>
      </c>
      <c r="F4" s="51">
        <v>35.659999999999997</v>
      </c>
      <c r="G4" s="51">
        <v>26.5</v>
      </c>
      <c r="H4" s="51">
        <v>43.72</v>
      </c>
      <c r="I4" s="51">
        <v>37.28</v>
      </c>
      <c r="J4" s="51">
        <v>16.71</v>
      </c>
      <c r="K4" s="51">
        <v>54.58</v>
      </c>
      <c r="L4" s="51">
        <v>10.199999999999999</v>
      </c>
      <c r="M4" s="51">
        <v>12.36</v>
      </c>
      <c r="N4" s="51">
        <v>13.45</v>
      </c>
    </row>
    <row r="5" spans="1:30" x14ac:dyDescent="0.3">
      <c r="A5" s="50" t="s">
        <v>122</v>
      </c>
      <c r="B5" s="30" t="s">
        <v>131</v>
      </c>
      <c r="C5" s="51">
        <v>13.16</v>
      </c>
      <c r="D5" s="51">
        <v>15.9</v>
      </c>
      <c r="E5" s="51">
        <v>11.42</v>
      </c>
      <c r="F5" s="51">
        <v>7.08</v>
      </c>
      <c r="G5" s="51">
        <v>4.03</v>
      </c>
      <c r="H5" s="51">
        <v>5.26</v>
      </c>
      <c r="I5" s="51">
        <v>7.82</v>
      </c>
      <c r="J5" s="51">
        <v>3.97</v>
      </c>
      <c r="K5" s="51">
        <v>1.89</v>
      </c>
      <c r="L5" s="51">
        <v>4</v>
      </c>
      <c r="M5" s="51">
        <v>2.0099999999999998</v>
      </c>
      <c r="N5" s="51">
        <v>3.25</v>
      </c>
    </row>
    <row r="6" spans="1:30" x14ac:dyDescent="0.3">
      <c r="A6" s="50" t="s">
        <v>123</v>
      </c>
      <c r="B6" s="30" t="s">
        <v>132</v>
      </c>
      <c r="C6" s="51">
        <v>0.04</v>
      </c>
      <c r="D6" s="51">
        <v>0.23</v>
      </c>
      <c r="E6" s="51">
        <v>0.38</v>
      </c>
      <c r="F6" s="51">
        <v>0.79</v>
      </c>
      <c r="G6" s="51">
        <v>0.12</v>
      </c>
      <c r="H6" s="51">
        <v>0.68</v>
      </c>
      <c r="I6" s="51">
        <v>0.51</v>
      </c>
      <c r="J6" s="51">
        <v>0.61</v>
      </c>
      <c r="K6" s="51">
        <v>0.73</v>
      </c>
      <c r="L6" s="51">
        <v>1.96</v>
      </c>
      <c r="M6" s="51">
        <v>1.33</v>
      </c>
      <c r="N6" s="51">
        <v>1.85</v>
      </c>
    </row>
    <row r="7" spans="1:30" x14ac:dyDescent="0.3">
      <c r="A7" s="50" t="s">
        <v>124</v>
      </c>
      <c r="B7" s="30" t="s">
        <v>131</v>
      </c>
      <c r="C7" s="51">
        <v>3</v>
      </c>
      <c r="D7" s="51">
        <v>4.22</v>
      </c>
      <c r="E7" s="51">
        <v>2.5099999999999998</v>
      </c>
      <c r="F7" s="51">
        <v>2.31</v>
      </c>
      <c r="G7" s="51">
        <v>0.52</v>
      </c>
      <c r="H7" s="51">
        <v>1.01</v>
      </c>
      <c r="I7" s="51">
        <v>0.75</v>
      </c>
      <c r="J7" s="51">
        <v>0.13</v>
      </c>
      <c r="K7" s="51">
        <v>0.26</v>
      </c>
      <c r="L7" s="51">
        <v>0.27</v>
      </c>
      <c r="M7" s="51">
        <v>0.39</v>
      </c>
      <c r="N7" s="51">
        <v>0.49</v>
      </c>
    </row>
    <row r="8" spans="1:30" x14ac:dyDescent="0.3">
      <c r="A8" s="50" t="s">
        <v>125</v>
      </c>
      <c r="B8" s="30" t="s">
        <v>133</v>
      </c>
      <c r="C8" s="51">
        <v>89.29</v>
      </c>
      <c r="D8" s="51">
        <v>87.47</v>
      </c>
      <c r="E8" s="51">
        <v>48.96</v>
      </c>
      <c r="F8" s="51">
        <v>41.72</v>
      </c>
      <c r="G8" s="51">
        <v>2.81</v>
      </c>
      <c r="H8" s="51">
        <v>45.9</v>
      </c>
      <c r="I8" s="51">
        <v>32.47</v>
      </c>
      <c r="J8" s="51">
        <v>6.26</v>
      </c>
      <c r="K8" s="51">
        <v>3.66</v>
      </c>
      <c r="L8" s="51">
        <v>2.4900000000000002</v>
      </c>
      <c r="M8" s="51">
        <v>1.79</v>
      </c>
      <c r="N8" s="51">
        <v>0.65</v>
      </c>
    </row>
    <row r="9" spans="1:30" x14ac:dyDescent="0.3">
      <c r="A9" s="50" t="s">
        <v>126</v>
      </c>
      <c r="B9" s="30" t="s">
        <v>133</v>
      </c>
      <c r="C9" s="51">
        <v>19.45</v>
      </c>
      <c r="D9" s="51">
        <v>16.809999999999999</v>
      </c>
      <c r="E9" s="51">
        <v>12.52</v>
      </c>
      <c r="F9" s="51">
        <v>7.33</v>
      </c>
      <c r="G9" s="51">
        <v>3.32</v>
      </c>
      <c r="H9" s="51">
        <v>6.15</v>
      </c>
      <c r="I9" s="51">
        <v>6.29</v>
      </c>
      <c r="J9" s="51">
        <v>0.92</v>
      </c>
      <c r="K9" s="51">
        <v>1.02</v>
      </c>
      <c r="L9" s="51">
        <v>2.61</v>
      </c>
      <c r="M9" s="51">
        <v>2.4</v>
      </c>
      <c r="N9" s="51">
        <v>2.08</v>
      </c>
      <c r="O9" s="49"/>
    </row>
    <row r="10" spans="1:30" x14ac:dyDescent="0.3">
      <c r="A10" s="50" t="s">
        <v>127</v>
      </c>
      <c r="B10" s="30" t="s">
        <v>133</v>
      </c>
      <c r="C10" s="51">
        <v>408.29</v>
      </c>
      <c r="D10" s="51">
        <v>337.79</v>
      </c>
      <c r="E10" s="51">
        <v>175.05</v>
      </c>
      <c r="F10" s="51">
        <v>124.95</v>
      </c>
      <c r="G10" s="51">
        <v>51.55</v>
      </c>
      <c r="H10" s="51">
        <v>86.67</v>
      </c>
      <c r="I10" s="51">
        <v>19.920000000000002</v>
      </c>
      <c r="J10" s="51">
        <v>8.7799999999999994</v>
      </c>
      <c r="K10" s="51">
        <v>12.57</v>
      </c>
      <c r="L10" s="51">
        <v>10.8</v>
      </c>
      <c r="M10" s="51">
        <v>7.46</v>
      </c>
      <c r="N10" s="51">
        <v>6.19</v>
      </c>
    </row>
    <row r="11" spans="1:30" x14ac:dyDescent="0.3">
      <c r="A11" s="50" t="s">
        <v>128</v>
      </c>
      <c r="B11" s="30" t="s">
        <v>134</v>
      </c>
      <c r="C11" s="51">
        <v>12.52</v>
      </c>
      <c r="D11" s="51">
        <v>16.600000000000001</v>
      </c>
      <c r="E11" s="51">
        <v>15.29</v>
      </c>
      <c r="F11" s="51">
        <v>27.3</v>
      </c>
      <c r="G11" s="51">
        <v>38.36</v>
      </c>
      <c r="H11" s="51">
        <v>24.24</v>
      </c>
      <c r="I11" s="51">
        <v>26.95</v>
      </c>
      <c r="J11" s="51">
        <v>25.63</v>
      </c>
      <c r="K11" s="51">
        <v>35.28</v>
      </c>
      <c r="L11" s="51">
        <v>75.42</v>
      </c>
      <c r="M11" s="51">
        <v>56.66</v>
      </c>
      <c r="N11" s="51">
        <v>90.65</v>
      </c>
    </row>
    <row r="12" spans="1:30" ht="14.5" thickBot="1" x14ac:dyDescent="0.35">
      <c r="A12" s="53" t="s">
        <v>129</v>
      </c>
      <c r="B12" s="47" t="s">
        <v>135</v>
      </c>
      <c r="C12" s="54">
        <v>1.27</v>
      </c>
      <c r="D12" s="54">
        <v>1.51</v>
      </c>
      <c r="E12" s="54">
        <v>2.14</v>
      </c>
      <c r="F12" s="54">
        <v>0.34</v>
      </c>
      <c r="G12" s="54">
        <v>0.43</v>
      </c>
      <c r="H12" s="54">
        <v>1.23</v>
      </c>
      <c r="I12" s="54">
        <v>0.74</v>
      </c>
      <c r="J12" s="54">
        <v>0.22</v>
      </c>
      <c r="K12" s="54">
        <v>0.56999999999999995</v>
      </c>
      <c r="L12" s="54">
        <v>0.92</v>
      </c>
      <c r="M12" s="54">
        <v>0.11</v>
      </c>
      <c r="N12" s="54">
        <v>0.5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168B-C52C-4DDC-87F0-76FFA2F35104}">
  <dimension ref="A1:AD19"/>
  <sheetViews>
    <sheetView workbookViewId="0">
      <selection activeCell="G24" sqref="G24"/>
    </sheetView>
  </sheetViews>
  <sheetFormatPr defaultRowHeight="14" x14ac:dyDescent="0.3"/>
  <cols>
    <col min="1" max="1" width="15.08203125" customWidth="1"/>
    <col min="2" max="2" width="12.58203125" customWidth="1"/>
  </cols>
  <sheetData>
    <row r="1" spans="1:30" s="38" customFormat="1" ht="20.5" customHeight="1" thickBot="1" x14ac:dyDescent="0.35">
      <c r="A1" s="40" t="s">
        <v>155</v>
      </c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</row>
    <row r="2" spans="1:30" ht="14.5" thickBot="1" x14ac:dyDescent="0.35">
      <c r="A2" s="1" t="s">
        <v>95</v>
      </c>
      <c r="B2" s="1" t="s">
        <v>96</v>
      </c>
      <c r="C2" s="1" t="s">
        <v>104</v>
      </c>
      <c r="D2" s="1" t="s">
        <v>105</v>
      </c>
      <c r="E2" s="1" t="s">
        <v>106</v>
      </c>
      <c r="F2" s="1" t="s">
        <v>107</v>
      </c>
      <c r="G2" s="1" t="s">
        <v>108</v>
      </c>
      <c r="H2" s="1" t="s">
        <v>109</v>
      </c>
      <c r="I2" s="1" t="s">
        <v>110</v>
      </c>
      <c r="J2" s="1" t="s">
        <v>111</v>
      </c>
      <c r="K2" s="1" t="s">
        <v>112</v>
      </c>
      <c r="L2" s="1" t="s">
        <v>113</v>
      </c>
      <c r="M2" s="1" t="s">
        <v>114</v>
      </c>
      <c r="N2" s="1" t="s">
        <v>115</v>
      </c>
    </row>
    <row r="3" spans="1:30" x14ac:dyDescent="0.3">
      <c r="A3" s="55" t="s">
        <v>136</v>
      </c>
      <c r="B3" s="9" t="s">
        <v>143</v>
      </c>
      <c r="C3" s="57">
        <v>7.4</v>
      </c>
      <c r="D3" s="57">
        <v>16.36</v>
      </c>
      <c r="E3" s="57">
        <v>33.35</v>
      </c>
      <c r="F3" s="57">
        <v>30.04</v>
      </c>
      <c r="G3" s="57">
        <v>34.65</v>
      </c>
      <c r="H3" s="57">
        <v>52.19</v>
      </c>
      <c r="I3" s="57">
        <v>56.95</v>
      </c>
      <c r="J3" s="57">
        <v>46.1</v>
      </c>
      <c r="K3" s="57">
        <v>104.68</v>
      </c>
      <c r="L3" s="57">
        <v>62.14</v>
      </c>
      <c r="M3" s="57">
        <v>113.46</v>
      </c>
      <c r="N3" s="57">
        <v>73.489999999999995</v>
      </c>
    </row>
    <row r="4" spans="1:30" x14ac:dyDescent="0.3">
      <c r="A4" s="55" t="s">
        <v>137</v>
      </c>
      <c r="B4" s="9" t="s">
        <v>143</v>
      </c>
      <c r="C4" s="57">
        <v>3.94</v>
      </c>
      <c r="D4" s="57">
        <v>7.76</v>
      </c>
      <c r="E4" s="57">
        <v>10.93</v>
      </c>
      <c r="F4" s="57">
        <v>18.809999999999999</v>
      </c>
      <c r="G4" s="57">
        <v>11.53</v>
      </c>
      <c r="H4" s="57">
        <v>19.93</v>
      </c>
      <c r="I4" s="57">
        <v>32.57</v>
      </c>
      <c r="J4" s="57">
        <v>23.51</v>
      </c>
      <c r="K4" s="57">
        <v>29.01</v>
      </c>
      <c r="L4" s="57">
        <v>109.82</v>
      </c>
      <c r="M4" s="57">
        <v>250.68</v>
      </c>
      <c r="N4" s="57">
        <v>119.34</v>
      </c>
    </row>
    <row r="5" spans="1:30" x14ac:dyDescent="0.3">
      <c r="A5" s="55" t="s">
        <v>138</v>
      </c>
      <c r="B5" s="9" t="s">
        <v>143</v>
      </c>
      <c r="C5" s="57">
        <v>0.43</v>
      </c>
      <c r="D5" s="57">
        <v>0.28999999999999998</v>
      </c>
      <c r="E5" s="57">
        <v>2.38</v>
      </c>
      <c r="F5" s="57">
        <v>0.55000000000000004</v>
      </c>
      <c r="G5" s="57">
        <v>0.22</v>
      </c>
      <c r="H5" s="57">
        <v>1.43</v>
      </c>
      <c r="I5" s="57">
        <v>0.57999999999999996</v>
      </c>
      <c r="J5" s="57">
        <v>0.47</v>
      </c>
      <c r="K5" s="57">
        <v>5.59</v>
      </c>
      <c r="L5" s="57">
        <v>10.24</v>
      </c>
      <c r="M5" s="57">
        <v>7.24</v>
      </c>
      <c r="N5" s="57">
        <v>13.28</v>
      </c>
    </row>
    <row r="6" spans="1:30" x14ac:dyDescent="0.3">
      <c r="A6" s="55" t="s">
        <v>139</v>
      </c>
      <c r="B6" s="9" t="s">
        <v>143</v>
      </c>
      <c r="C6" s="57">
        <v>35.630000000000003</v>
      </c>
      <c r="D6" s="57">
        <v>25.96</v>
      </c>
      <c r="E6" s="57">
        <v>23.75</v>
      </c>
      <c r="F6" s="57">
        <v>47.97</v>
      </c>
      <c r="G6" s="57">
        <v>78.930000000000007</v>
      </c>
      <c r="H6" s="57">
        <v>27.22</v>
      </c>
      <c r="I6" s="57">
        <v>72.16</v>
      </c>
      <c r="J6" s="57">
        <v>23.74</v>
      </c>
      <c r="K6" s="57">
        <v>57.4</v>
      </c>
      <c r="L6" s="57">
        <v>247</v>
      </c>
      <c r="M6" s="57">
        <v>74.650000000000006</v>
      </c>
      <c r="N6" s="57">
        <v>68.88</v>
      </c>
    </row>
    <row r="7" spans="1:30" x14ac:dyDescent="0.3">
      <c r="A7" s="55" t="s">
        <v>140</v>
      </c>
      <c r="B7" s="9" t="s">
        <v>143</v>
      </c>
      <c r="C7" s="57">
        <v>8.99</v>
      </c>
      <c r="D7" s="57">
        <v>7.12</v>
      </c>
      <c r="E7" s="57">
        <v>9.32</v>
      </c>
      <c r="F7" s="57">
        <v>17.28</v>
      </c>
      <c r="G7" s="57">
        <v>37.06</v>
      </c>
      <c r="H7" s="57">
        <v>22.46</v>
      </c>
      <c r="I7" s="57">
        <v>21.95</v>
      </c>
      <c r="J7" s="57">
        <v>31.15</v>
      </c>
      <c r="K7" s="57">
        <v>51.4</v>
      </c>
      <c r="L7" s="57">
        <v>20.71</v>
      </c>
      <c r="M7" s="57">
        <v>39.619999999999997</v>
      </c>
      <c r="N7" s="57">
        <v>41.57</v>
      </c>
    </row>
    <row r="8" spans="1:30" x14ac:dyDescent="0.3">
      <c r="A8" s="55" t="s">
        <v>141</v>
      </c>
      <c r="B8" s="9" t="s">
        <v>143</v>
      </c>
      <c r="C8" s="57">
        <v>71.849999999999994</v>
      </c>
      <c r="D8" s="57">
        <v>134.88999999999999</v>
      </c>
      <c r="E8" s="57">
        <v>283.39</v>
      </c>
      <c r="F8" s="57">
        <v>448.92</v>
      </c>
      <c r="G8" s="57">
        <v>232.42</v>
      </c>
      <c r="H8" s="57">
        <v>491.62</v>
      </c>
      <c r="I8" s="57">
        <v>700.4</v>
      </c>
      <c r="J8" s="57">
        <v>87.88</v>
      </c>
      <c r="K8" s="57">
        <v>877.73</v>
      </c>
      <c r="L8" s="57">
        <v>586.34</v>
      </c>
      <c r="M8" s="57">
        <v>894.18</v>
      </c>
      <c r="N8" s="57">
        <v>735.55</v>
      </c>
    </row>
    <row r="9" spans="1:30" x14ac:dyDescent="0.3">
      <c r="A9" s="55" t="s">
        <v>142</v>
      </c>
      <c r="B9" s="9" t="s">
        <v>143</v>
      </c>
      <c r="C9" s="57">
        <v>9.69</v>
      </c>
      <c r="D9" s="57">
        <v>8.19</v>
      </c>
      <c r="E9" s="57">
        <v>16.21</v>
      </c>
      <c r="F9" s="57">
        <v>4.74</v>
      </c>
      <c r="G9" s="57">
        <v>0.08</v>
      </c>
      <c r="H9" s="57">
        <v>2.71</v>
      </c>
      <c r="I9" s="57">
        <v>0.34</v>
      </c>
      <c r="J9" s="57">
        <v>0.41</v>
      </c>
      <c r="K9" s="57">
        <v>1.42</v>
      </c>
      <c r="L9" s="57">
        <v>0.26</v>
      </c>
      <c r="M9" s="57">
        <v>3.79</v>
      </c>
      <c r="N9" s="57">
        <v>0.47</v>
      </c>
    </row>
    <row r="10" spans="1:30" x14ac:dyDescent="0.3">
      <c r="A10" s="55" t="s">
        <v>144</v>
      </c>
      <c r="B10" s="30" t="s">
        <v>154</v>
      </c>
      <c r="C10" s="57">
        <v>2.89</v>
      </c>
      <c r="D10" s="57">
        <v>3.39</v>
      </c>
      <c r="E10" s="57">
        <v>1.84</v>
      </c>
      <c r="F10" s="57">
        <v>1.74</v>
      </c>
      <c r="G10" s="57">
        <v>0.76</v>
      </c>
      <c r="H10" s="57">
        <v>0.9</v>
      </c>
      <c r="I10" s="57">
        <v>1.55</v>
      </c>
      <c r="J10" s="57">
        <v>0.87</v>
      </c>
      <c r="K10" s="57">
        <v>0.4</v>
      </c>
      <c r="L10" s="57">
        <v>0.34</v>
      </c>
      <c r="M10" s="57">
        <v>0.38</v>
      </c>
      <c r="N10" s="57">
        <v>0.22</v>
      </c>
    </row>
    <row r="11" spans="1:30" x14ac:dyDescent="0.3">
      <c r="A11" s="55" t="s">
        <v>145</v>
      </c>
      <c r="B11" s="30" t="s">
        <v>154</v>
      </c>
      <c r="C11" s="57">
        <v>2.06</v>
      </c>
      <c r="D11" s="57">
        <v>1.77</v>
      </c>
      <c r="E11" s="57">
        <v>1.73</v>
      </c>
      <c r="F11" s="57">
        <v>1.53</v>
      </c>
      <c r="G11" s="57">
        <v>0</v>
      </c>
      <c r="H11" s="57">
        <v>0.37</v>
      </c>
      <c r="I11" s="57">
        <v>0.57999999999999996</v>
      </c>
      <c r="J11" s="57">
        <v>0.45</v>
      </c>
      <c r="K11" s="57">
        <v>0.41</v>
      </c>
      <c r="L11" s="57">
        <v>0.94</v>
      </c>
      <c r="M11" s="57">
        <v>0.09</v>
      </c>
      <c r="N11" s="57">
        <v>0.34</v>
      </c>
    </row>
    <row r="12" spans="1:30" x14ac:dyDescent="0.3">
      <c r="A12" s="55" t="s">
        <v>146</v>
      </c>
      <c r="B12" s="30" t="s">
        <v>154</v>
      </c>
      <c r="C12" s="57">
        <v>0.06</v>
      </c>
      <c r="D12" s="57">
        <v>0.04</v>
      </c>
      <c r="E12" s="57">
        <v>0.04</v>
      </c>
      <c r="F12" s="57">
        <v>0.19</v>
      </c>
      <c r="G12" s="57">
        <v>0.11</v>
      </c>
      <c r="H12" s="57">
        <v>7.0000000000000007E-2</v>
      </c>
      <c r="I12" s="57">
        <v>0.54</v>
      </c>
      <c r="J12" s="57">
        <v>0.18</v>
      </c>
      <c r="K12" s="57">
        <v>0.53</v>
      </c>
      <c r="L12" s="57">
        <v>1.18</v>
      </c>
      <c r="M12" s="57">
        <v>1.52</v>
      </c>
      <c r="N12" s="57">
        <v>1.86</v>
      </c>
    </row>
    <row r="13" spans="1:30" x14ac:dyDescent="0.3">
      <c r="A13" s="55" t="s">
        <v>147</v>
      </c>
      <c r="B13" s="30" t="s">
        <v>154</v>
      </c>
      <c r="C13" s="57">
        <v>2.4900000000000002</v>
      </c>
      <c r="D13" s="57">
        <v>2.2400000000000002</v>
      </c>
      <c r="E13" s="57">
        <v>2.66</v>
      </c>
      <c r="F13" s="57">
        <v>0.63</v>
      </c>
      <c r="G13" s="57">
        <v>0.47</v>
      </c>
      <c r="H13" s="57">
        <v>1.1299999999999999</v>
      </c>
      <c r="I13" s="57">
        <v>0.22</v>
      </c>
      <c r="J13" s="57">
        <v>0.17</v>
      </c>
      <c r="K13" s="57">
        <v>0</v>
      </c>
      <c r="L13" s="57">
        <v>0.12</v>
      </c>
      <c r="M13" s="57">
        <v>0.2</v>
      </c>
      <c r="N13" s="57">
        <v>0.2</v>
      </c>
    </row>
    <row r="14" spans="1:30" x14ac:dyDescent="0.3">
      <c r="A14" s="55" t="s">
        <v>148</v>
      </c>
      <c r="B14" s="30" t="s">
        <v>154</v>
      </c>
      <c r="C14" s="57">
        <v>22.46</v>
      </c>
      <c r="D14" s="57">
        <v>24.28</v>
      </c>
      <c r="E14" s="57">
        <v>23.09</v>
      </c>
      <c r="F14" s="57">
        <v>11.58</v>
      </c>
      <c r="G14" s="57">
        <v>3.99</v>
      </c>
      <c r="H14" s="57">
        <v>12.56</v>
      </c>
      <c r="I14" s="57">
        <v>13.38</v>
      </c>
      <c r="J14" s="57">
        <v>4.76</v>
      </c>
      <c r="K14" s="57">
        <v>4.62</v>
      </c>
      <c r="L14" s="57">
        <v>7.44</v>
      </c>
      <c r="M14" s="57">
        <v>4.51</v>
      </c>
      <c r="N14" s="57">
        <v>3.84</v>
      </c>
    </row>
    <row r="15" spans="1:30" x14ac:dyDescent="0.3">
      <c r="A15" s="55" t="s">
        <v>149</v>
      </c>
      <c r="B15" s="30" t="s">
        <v>154</v>
      </c>
      <c r="C15" s="57">
        <v>53.11</v>
      </c>
      <c r="D15" s="57">
        <v>40.700000000000003</v>
      </c>
      <c r="E15" s="57">
        <v>19.02</v>
      </c>
      <c r="F15" s="57">
        <v>26.4</v>
      </c>
      <c r="G15" s="57">
        <v>30.51</v>
      </c>
      <c r="H15" s="57">
        <v>26.5</v>
      </c>
      <c r="I15" s="57">
        <v>34</v>
      </c>
      <c r="J15" s="57">
        <v>25.86</v>
      </c>
      <c r="K15" s="57">
        <v>15.23</v>
      </c>
      <c r="L15" s="57">
        <v>7.16</v>
      </c>
      <c r="M15" s="57">
        <v>8.68</v>
      </c>
      <c r="N15" s="57">
        <v>5.88</v>
      </c>
    </row>
    <row r="16" spans="1:30" x14ac:dyDescent="0.3">
      <c r="A16" s="55" t="s">
        <v>150</v>
      </c>
      <c r="B16" s="30" t="s">
        <v>154</v>
      </c>
      <c r="C16" s="57">
        <v>0.3</v>
      </c>
      <c r="D16" s="57">
        <v>1.06</v>
      </c>
      <c r="E16" s="57">
        <v>1.1000000000000001</v>
      </c>
      <c r="F16" s="57">
        <v>1.26</v>
      </c>
      <c r="G16" s="57">
        <v>1.1599999999999999</v>
      </c>
      <c r="H16" s="57">
        <v>2.12</v>
      </c>
      <c r="I16" s="57">
        <v>1.07</v>
      </c>
      <c r="J16" s="57">
        <v>5.55</v>
      </c>
      <c r="K16" s="57">
        <v>2.86</v>
      </c>
      <c r="L16" s="57">
        <v>4.96</v>
      </c>
      <c r="M16" s="57">
        <v>2.48</v>
      </c>
      <c r="N16" s="57">
        <v>2.65</v>
      </c>
    </row>
    <row r="17" spans="1:14" x14ac:dyDescent="0.3">
      <c r="A17" s="55" t="s">
        <v>151</v>
      </c>
      <c r="B17" s="30" t="s">
        <v>154</v>
      </c>
      <c r="C17" s="57">
        <v>3.68</v>
      </c>
      <c r="D17" s="57">
        <v>1.9</v>
      </c>
      <c r="E17" s="57">
        <v>2.17</v>
      </c>
      <c r="F17" s="57">
        <v>1.19</v>
      </c>
      <c r="G17" s="57">
        <v>0.74</v>
      </c>
      <c r="H17" s="57">
        <v>1.48</v>
      </c>
      <c r="I17" s="57">
        <v>0.69</v>
      </c>
      <c r="J17" s="57">
        <v>0.67</v>
      </c>
      <c r="K17" s="57">
        <v>1.23</v>
      </c>
      <c r="L17" s="57">
        <v>0.85</v>
      </c>
      <c r="M17" s="57">
        <v>0.18</v>
      </c>
      <c r="N17" s="57">
        <v>0.46</v>
      </c>
    </row>
    <row r="18" spans="1:14" x14ac:dyDescent="0.3">
      <c r="A18" s="55" t="s">
        <v>152</v>
      </c>
      <c r="B18" s="30" t="s">
        <v>154</v>
      </c>
      <c r="C18" s="57">
        <v>0.11</v>
      </c>
      <c r="D18" s="57">
        <v>0.21</v>
      </c>
      <c r="E18" s="57">
        <v>0.06</v>
      </c>
      <c r="F18" s="57">
        <v>0.14000000000000001</v>
      </c>
      <c r="G18" s="57">
        <v>0.1</v>
      </c>
      <c r="H18" s="57">
        <v>1.1599999999999999</v>
      </c>
      <c r="I18" s="57">
        <v>0.8</v>
      </c>
      <c r="J18" s="57">
        <v>0.34</v>
      </c>
      <c r="K18" s="57">
        <v>1.04</v>
      </c>
      <c r="L18" s="57">
        <v>2.2400000000000002</v>
      </c>
      <c r="M18" s="57">
        <v>1.19</v>
      </c>
      <c r="N18" s="57">
        <v>1.2</v>
      </c>
    </row>
    <row r="19" spans="1:14" ht="14.5" thickBot="1" x14ac:dyDescent="0.35">
      <c r="A19" s="56" t="s">
        <v>153</v>
      </c>
      <c r="B19" s="47" t="s">
        <v>154</v>
      </c>
      <c r="C19" s="58">
        <v>12.68</v>
      </c>
      <c r="D19" s="58">
        <v>11.28</v>
      </c>
      <c r="E19" s="58">
        <v>8.4499999999999993</v>
      </c>
      <c r="F19" s="58">
        <v>7.38</v>
      </c>
      <c r="G19" s="58">
        <v>4.1500000000000004</v>
      </c>
      <c r="H19" s="58">
        <v>3.85</v>
      </c>
      <c r="I19" s="58">
        <v>4.7699999999999996</v>
      </c>
      <c r="J19" s="58">
        <v>2.94</v>
      </c>
      <c r="K19" s="58">
        <v>3.31</v>
      </c>
      <c r="L19" s="58">
        <v>0.47</v>
      </c>
      <c r="M19" s="58">
        <v>0.59</v>
      </c>
      <c r="N19" s="58">
        <v>0.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2105-30DD-4E75-BDE3-29DF283305A3}">
  <dimension ref="A1:AD5"/>
  <sheetViews>
    <sheetView workbookViewId="0">
      <selection activeCell="E24" sqref="E24"/>
    </sheetView>
  </sheetViews>
  <sheetFormatPr defaultRowHeight="14" x14ac:dyDescent="0.3"/>
  <cols>
    <col min="1" max="1" width="14.5" customWidth="1"/>
    <col min="2" max="2" width="38.4140625" customWidth="1"/>
  </cols>
  <sheetData>
    <row r="1" spans="1:30" s="38" customFormat="1" ht="20.5" customHeight="1" thickBot="1" x14ac:dyDescent="0.35">
      <c r="A1" s="40" t="s">
        <v>156</v>
      </c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</row>
    <row r="2" spans="1:30" ht="14.5" thickBot="1" x14ac:dyDescent="0.35">
      <c r="A2" s="59" t="s">
        <v>95</v>
      </c>
      <c r="B2" s="59" t="s">
        <v>96</v>
      </c>
      <c r="C2" s="59" t="s">
        <v>104</v>
      </c>
      <c r="D2" s="59" t="s">
        <v>105</v>
      </c>
      <c r="E2" s="59" t="s">
        <v>106</v>
      </c>
      <c r="F2" s="59" t="s">
        <v>107</v>
      </c>
      <c r="G2" s="59" t="s">
        <v>108</v>
      </c>
      <c r="H2" s="59" t="s">
        <v>109</v>
      </c>
      <c r="I2" s="59" t="s">
        <v>110</v>
      </c>
      <c r="J2" s="59" t="s">
        <v>111</v>
      </c>
      <c r="K2" s="59" t="s">
        <v>112</v>
      </c>
      <c r="L2" s="59" t="s">
        <v>113</v>
      </c>
      <c r="M2" s="59" t="s">
        <v>114</v>
      </c>
      <c r="N2" s="59" t="s">
        <v>115</v>
      </c>
    </row>
    <row r="3" spans="1:30" x14ac:dyDescent="0.3">
      <c r="A3" s="55" t="s">
        <v>157</v>
      </c>
      <c r="B3" s="55" t="s">
        <v>160</v>
      </c>
      <c r="C3" s="55">
        <v>6.05</v>
      </c>
      <c r="D3" s="55">
        <v>4.01</v>
      </c>
      <c r="E3" s="55">
        <v>13.95</v>
      </c>
      <c r="F3" s="55">
        <v>6.77</v>
      </c>
      <c r="G3" s="55">
        <v>1.19</v>
      </c>
      <c r="H3" s="55">
        <v>2.1</v>
      </c>
      <c r="I3" s="55">
        <v>2.0699999999999998</v>
      </c>
      <c r="J3" s="55">
        <v>4.2300000000000004</v>
      </c>
      <c r="K3" s="55">
        <v>2.25</v>
      </c>
      <c r="L3" s="55">
        <v>4.91</v>
      </c>
      <c r="M3" s="55">
        <v>10.81</v>
      </c>
      <c r="N3" s="55">
        <v>2.96</v>
      </c>
    </row>
    <row r="4" spans="1:30" ht="15" customHeight="1" x14ac:dyDescent="0.3">
      <c r="A4" s="55" t="s">
        <v>158</v>
      </c>
      <c r="B4" s="55" t="s">
        <v>159</v>
      </c>
      <c r="C4" s="55">
        <v>75.239999999999995</v>
      </c>
      <c r="D4" s="55">
        <v>75.7</v>
      </c>
      <c r="E4" s="55">
        <v>57.51</v>
      </c>
      <c r="F4" s="55">
        <v>32.479999999999997</v>
      </c>
      <c r="G4" s="55">
        <v>27.25</v>
      </c>
      <c r="H4" s="55">
        <v>31.16</v>
      </c>
      <c r="I4" s="55">
        <v>28.95</v>
      </c>
      <c r="J4" s="55">
        <v>15.14</v>
      </c>
      <c r="K4" s="55">
        <v>17.11</v>
      </c>
      <c r="L4" s="55">
        <v>22.63</v>
      </c>
      <c r="M4" s="55">
        <v>17.64</v>
      </c>
      <c r="N4" s="55">
        <v>9.44</v>
      </c>
    </row>
    <row r="5" spans="1:30" ht="16.5" thickBot="1" x14ac:dyDescent="0.35">
      <c r="A5" s="56" t="s">
        <v>161</v>
      </c>
      <c r="B5" s="56" t="s">
        <v>162</v>
      </c>
      <c r="C5" s="56">
        <v>3.79</v>
      </c>
      <c r="D5" s="56">
        <v>4.1399999999999997</v>
      </c>
      <c r="E5" s="56">
        <v>4.3899999999999997</v>
      </c>
      <c r="F5" s="56">
        <v>3.54</v>
      </c>
      <c r="G5" s="56">
        <v>5.13</v>
      </c>
      <c r="H5" s="56">
        <v>3.86</v>
      </c>
      <c r="I5" s="56">
        <v>4.76</v>
      </c>
      <c r="J5" s="56">
        <v>6.15</v>
      </c>
      <c r="K5" s="56">
        <v>3.89</v>
      </c>
      <c r="L5" s="56">
        <v>2.5499999999999998</v>
      </c>
      <c r="M5" s="56">
        <v>3.6</v>
      </c>
      <c r="N5" s="56">
        <v>4.6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81DD-A1C3-497A-9209-01214576C49C}">
  <dimension ref="A1:E33"/>
  <sheetViews>
    <sheetView tabSelected="1" workbookViewId="0">
      <selection activeCell="I23" sqref="I23"/>
    </sheetView>
  </sheetViews>
  <sheetFormatPr defaultRowHeight="14" x14ac:dyDescent="0.3"/>
  <cols>
    <col min="1" max="1" width="16.25" customWidth="1"/>
  </cols>
  <sheetData>
    <row r="1" spans="1:5" ht="14.5" thickBot="1" x14ac:dyDescent="0.35">
      <c r="A1" s="22" t="s">
        <v>163</v>
      </c>
      <c r="B1" s="21"/>
      <c r="C1" s="21"/>
      <c r="D1" s="21"/>
      <c r="E1" s="21"/>
    </row>
    <row r="2" spans="1:5" x14ac:dyDescent="0.3">
      <c r="A2" s="60" t="s">
        <v>69</v>
      </c>
      <c r="B2" s="14" t="s">
        <v>71</v>
      </c>
      <c r="C2" s="14"/>
      <c r="D2" s="14"/>
      <c r="E2" s="14"/>
    </row>
    <row r="3" spans="1:5" ht="14.5" thickBot="1" x14ac:dyDescent="0.35">
      <c r="A3" s="12"/>
      <c r="B3" s="56" t="s">
        <v>59</v>
      </c>
      <c r="C3" s="56" t="s">
        <v>60</v>
      </c>
      <c r="D3" s="56" t="s">
        <v>61</v>
      </c>
      <c r="E3" s="56" t="s">
        <v>62</v>
      </c>
    </row>
    <row r="4" spans="1:5" x14ac:dyDescent="0.3">
      <c r="A4" s="60" t="s">
        <v>70</v>
      </c>
      <c r="B4" s="6">
        <v>1.0157180610000001</v>
      </c>
      <c r="C4" s="6">
        <v>0.73458400000000001</v>
      </c>
      <c r="D4" s="6">
        <v>0.39914899999999998</v>
      </c>
      <c r="E4" s="6">
        <v>0.16098499999999999</v>
      </c>
    </row>
    <row r="5" spans="1:5" x14ac:dyDescent="0.3">
      <c r="A5" s="13"/>
      <c r="B5" s="6">
        <v>1.0281138270000001</v>
      </c>
      <c r="C5" s="6">
        <v>0.75001899999999999</v>
      </c>
      <c r="D5" s="6">
        <v>0.380245</v>
      </c>
      <c r="E5" s="6">
        <v>0.14210200000000001</v>
      </c>
    </row>
    <row r="6" spans="1:5" x14ac:dyDescent="0.3">
      <c r="A6" s="13"/>
      <c r="B6" s="6">
        <v>1.017479692</v>
      </c>
      <c r="C6" s="6">
        <v>0.80944199999999999</v>
      </c>
      <c r="D6" s="6">
        <v>0.38288899999999998</v>
      </c>
      <c r="E6" s="6">
        <v>0.41037099999999999</v>
      </c>
    </row>
    <row r="7" spans="1:5" x14ac:dyDescent="0.3">
      <c r="A7" s="11" t="s">
        <v>72</v>
      </c>
      <c r="B7" s="6">
        <v>0.74</v>
      </c>
      <c r="C7" s="6">
        <v>0.35</v>
      </c>
      <c r="D7" s="6">
        <v>0.1</v>
      </c>
      <c r="E7" s="6">
        <v>0.12</v>
      </c>
    </row>
    <row r="8" spans="1:5" x14ac:dyDescent="0.3">
      <c r="A8" s="13"/>
      <c r="B8" s="6">
        <v>1.06</v>
      </c>
      <c r="C8" s="6">
        <v>0.25</v>
      </c>
      <c r="D8" s="6">
        <v>0.17</v>
      </c>
      <c r="E8" s="6">
        <v>0.14000000000000001</v>
      </c>
    </row>
    <row r="9" spans="1:5" x14ac:dyDescent="0.3">
      <c r="A9" s="13"/>
      <c r="B9" s="6">
        <v>1.1299999999999999</v>
      </c>
      <c r="C9" s="6">
        <v>0.28999999999999998</v>
      </c>
      <c r="D9" s="6">
        <v>0.15</v>
      </c>
      <c r="E9" s="6">
        <v>0.15</v>
      </c>
    </row>
    <row r="10" spans="1:5" x14ac:dyDescent="0.3">
      <c r="A10" s="11" t="s">
        <v>73</v>
      </c>
      <c r="B10" s="6">
        <v>1.0662160000000001</v>
      </c>
      <c r="C10" s="6">
        <v>1.328686</v>
      </c>
      <c r="D10" s="6">
        <v>1.1526860000000001</v>
      </c>
      <c r="E10" s="6">
        <v>1.5938319999999999</v>
      </c>
    </row>
    <row r="11" spans="1:5" x14ac:dyDescent="0.3">
      <c r="A11" s="13"/>
      <c r="B11" s="6">
        <v>1.0515369999999999</v>
      </c>
      <c r="C11" s="6">
        <v>0.96593600000000002</v>
      </c>
      <c r="D11" s="6">
        <v>1.3519110000000001</v>
      </c>
      <c r="E11" s="6">
        <v>1.6471819999999999</v>
      </c>
    </row>
    <row r="12" spans="1:5" x14ac:dyDescent="0.3">
      <c r="A12" s="13"/>
      <c r="B12" s="6">
        <v>1.0472939999999999</v>
      </c>
      <c r="C12" s="6">
        <v>1.29684</v>
      </c>
      <c r="D12" s="6">
        <v>1.21841</v>
      </c>
      <c r="E12" s="6">
        <v>1.6817930000000001</v>
      </c>
    </row>
    <row r="13" spans="1:5" x14ac:dyDescent="0.3">
      <c r="A13" s="11" t="s">
        <v>74</v>
      </c>
      <c r="B13" s="6">
        <v>0.97941999999999996</v>
      </c>
      <c r="C13" s="6">
        <v>1.2570129999999999</v>
      </c>
      <c r="D13" s="6">
        <v>1.5938319999999999</v>
      </c>
      <c r="E13" s="6">
        <v>1.42652</v>
      </c>
    </row>
    <row r="14" spans="1:5" x14ac:dyDescent="0.3">
      <c r="A14" s="13"/>
      <c r="B14" s="6">
        <v>1.109569</v>
      </c>
      <c r="C14" s="6">
        <v>1.239708</v>
      </c>
      <c r="D14" s="6">
        <v>1.539541</v>
      </c>
      <c r="E14" s="6">
        <v>1.918528</v>
      </c>
    </row>
    <row r="15" spans="1:5" x14ac:dyDescent="0.3">
      <c r="A15" s="13"/>
      <c r="B15" s="6">
        <v>1.005212</v>
      </c>
      <c r="C15" s="6">
        <v>1.2078990000000001</v>
      </c>
      <c r="D15" s="6">
        <v>1.5289060000000001</v>
      </c>
      <c r="E15" s="6">
        <v>1.661516</v>
      </c>
    </row>
    <row r="16" spans="1:5" x14ac:dyDescent="0.3">
      <c r="A16" s="11" t="s">
        <v>75</v>
      </c>
      <c r="B16" s="6">
        <v>1.0139590000000001</v>
      </c>
      <c r="C16" s="6">
        <v>1.107648</v>
      </c>
      <c r="D16" s="6">
        <v>0.93141799999999997</v>
      </c>
      <c r="E16" s="6">
        <v>0.25</v>
      </c>
    </row>
    <row r="17" spans="1:5" x14ac:dyDescent="0.3">
      <c r="A17" s="13"/>
      <c r="B17" s="6">
        <v>1.0157179999999999</v>
      </c>
      <c r="C17" s="6">
        <v>0.73077499999999995</v>
      </c>
      <c r="D17" s="6">
        <v>0.60604599999999997</v>
      </c>
      <c r="E17" s="6">
        <v>0.44</v>
      </c>
    </row>
    <row r="18" spans="1:5" x14ac:dyDescent="0.3">
      <c r="A18" s="13"/>
      <c r="B18" s="6">
        <v>1.0017339999999999</v>
      </c>
      <c r="C18" s="6">
        <v>1.005212</v>
      </c>
      <c r="D18" s="6">
        <v>0.79415899999999995</v>
      </c>
      <c r="E18" s="6">
        <v>0.55000000000000004</v>
      </c>
    </row>
    <row r="19" spans="1:5" x14ac:dyDescent="0.3">
      <c r="A19" s="11" t="s">
        <v>76</v>
      </c>
      <c r="B19" s="6">
        <v>1.0281138270000001</v>
      </c>
      <c r="C19" s="6">
        <v>0.95263799999999998</v>
      </c>
      <c r="D19" s="6">
        <v>1.2483310000000001</v>
      </c>
      <c r="E19" s="6">
        <v>1.630145</v>
      </c>
    </row>
    <row r="20" spans="1:5" x14ac:dyDescent="0.3">
      <c r="A20" s="13"/>
      <c r="B20" s="6">
        <v>1.0227829390000001</v>
      </c>
      <c r="C20" s="6">
        <v>0.87508799999999998</v>
      </c>
      <c r="D20" s="6">
        <v>1.2599210000000001</v>
      </c>
      <c r="E20" s="6">
        <v>1.7471460000000001</v>
      </c>
    </row>
    <row r="21" spans="1:5" x14ac:dyDescent="0.3">
      <c r="A21" s="13"/>
      <c r="B21" s="6">
        <v>1.0034719999999999</v>
      </c>
      <c r="C21" s="6">
        <v>1.107648</v>
      </c>
      <c r="D21" s="6">
        <v>1.030492</v>
      </c>
      <c r="E21" s="6">
        <v>1.389918</v>
      </c>
    </row>
    <row r="22" spans="1:5" x14ac:dyDescent="0.3">
      <c r="A22" s="11" t="s">
        <v>77</v>
      </c>
      <c r="B22" s="6">
        <v>1.0105</v>
      </c>
      <c r="C22" s="6">
        <v>0.33800000000000002</v>
      </c>
      <c r="D22" s="6">
        <v>0.33329999999999999</v>
      </c>
      <c r="E22" s="6">
        <v>9.4100000000000003E-2</v>
      </c>
    </row>
    <row r="23" spans="1:5" x14ac:dyDescent="0.3">
      <c r="A23" s="13"/>
      <c r="B23" s="6">
        <v>1.0900000000000001</v>
      </c>
      <c r="C23" s="6">
        <v>0.125</v>
      </c>
      <c r="D23" s="6">
        <v>8.3000000000000004E-2</v>
      </c>
      <c r="E23" s="6">
        <v>0.1037</v>
      </c>
    </row>
    <row r="24" spans="1:5" x14ac:dyDescent="0.3">
      <c r="A24" s="13"/>
      <c r="B24" s="6">
        <v>0.98970000000000002</v>
      </c>
      <c r="C24" s="6">
        <v>0.1066</v>
      </c>
      <c r="D24" s="6">
        <v>0.19020000000000001</v>
      </c>
      <c r="E24" s="6">
        <v>0.12</v>
      </c>
    </row>
    <row r="25" spans="1:5" x14ac:dyDescent="0.3">
      <c r="A25" s="11" t="s">
        <v>78</v>
      </c>
      <c r="B25" s="6">
        <v>1.00695555</v>
      </c>
      <c r="C25" s="6">
        <v>1.7141580000000001</v>
      </c>
      <c r="D25" s="6">
        <v>2.4837159999999998</v>
      </c>
      <c r="E25" s="6">
        <v>3.72567</v>
      </c>
    </row>
    <row r="26" spans="1:5" x14ac:dyDescent="0.3">
      <c r="A26" s="13"/>
      <c r="B26" s="6">
        <v>1.0157180610000001</v>
      </c>
      <c r="C26" s="6">
        <v>1.6329720000000001</v>
      </c>
      <c r="D26" s="6">
        <v>2.445281</v>
      </c>
      <c r="E26" s="6">
        <v>4.0488160000000004</v>
      </c>
    </row>
    <row r="27" spans="1:5" x14ac:dyDescent="0.3">
      <c r="A27" s="13"/>
      <c r="B27" s="6">
        <v>1.017479692</v>
      </c>
      <c r="C27" s="6">
        <v>1.846765</v>
      </c>
      <c r="D27" s="6">
        <v>2.4074399999999998</v>
      </c>
      <c r="E27" s="6">
        <v>4.1338900000000001</v>
      </c>
    </row>
    <row r="28" spans="1:5" x14ac:dyDescent="0.3">
      <c r="A28" s="11" t="s">
        <v>79</v>
      </c>
      <c r="B28" s="6">
        <v>1.0352650000000001</v>
      </c>
      <c r="C28" s="6">
        <v>0.77110500000000004</v>
      </c>
      <c r="D28" s="6">
        <v>4.7861000000000001E-2</v>
      </c>
      <c r="E28" s="6">
        <v>0.18946499999999999</v>
      </c>
    </row>
    <row r="29" spans="1:5" x14ac:dyDescent="0.3">
      <c r="A29" s="13"/>
      <c r="B29" s="6">
        <v>1.1647339999999999</v>
      </c>
      <c r="C29" s="6">
        <v>0.72950999999999999</v>
      </c>
      <c r="D29" s="6">
        <v>5.2373999999999997E-2</v>
      </c>
      <c r="E29" s="6">
        <v>0.16266800000000001</v>
      </c>
    </row>
    <row r="30" spans="1:5" x14ac:dyDescent="0.3">
      <c r="A30" s="13"/>
      <c r="B30" s="6">
        <v>0.92658799999999997</v>
      </c>
      <c r="C30" s="6">
        <v>0.70465999999999995</v>
      </c>
      <c r="D30" s="6">
        <v>8.6870000000000003E-2</v>
      </c>
      <c r="E30" s="6">
        <v>0.22221099999999999</v>
      </c>
    </row>
    <row r="31" spans="1:5" x14ac:dyDescent="0.3">
      <c r="A31" s="60" t="s">
        <v>80</v>
      </c>
      <c r="B31" s="6">
        <v>0.97097100000000003</v>
      </c>
      <c r="C31" s="6">
        <v>0.26747900000000002</v>
      </c>
      <c r="D31" s="6">
        <v>0.30513099999999999</v>
      </c>
      <c r="E31" s="6">
        <v>0.142349</v>
      </c>
    </row>
    <row r="32" spans="1:5" x14ac:dyDescent="0.3">
      <c r="A32" s="61"/>
      <c r="B32" s="6">
        <v>0.95760299999999998</v>
      </c>
      <c r="C32" s="6">
        <v>0.27310000000000001</v>
      </c>
      <c r="D32" s="6">
        <v>0.36286400000000002</v>
      </c>
      <c r="E32" s="6">
        <v>0.14433599999999999</v>
      </c>
    </row>
    <row r="33" spans="1:5" ht="14.5" thickBot="1" x14ac:dyDescent="0.35">
      <c r="A33" s="62"/>
      <c r="B33" s="8">
        <v>1.115353</v>
      </c>
      <c r="C33" s="8">
        <v>0.348082</v>
      </c>
      <c r="D33" s="8">
        <v>0.33390300000000001</v>
      </c>
      <c r="E33" s="8">
        <v>0.10788</v>
      </c>
    </row>
  </sheetData>
  <mergeCells count="12">
    <mergeCell ref="A31:A33"/>
    <mergeCell ref="A2:A3"/>
    <mergeCell ref="B2:E2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花花</dc:creator>
  <cp:lastModifiedBy>86152</cp:lastModifiedBy>
  <dcterms:created xsi:type="dcterms:W3CDTF">2015-06-05T18:19:34Z</dcterms:created>
  <dcterms:modified xsi:type="dcterms:W3CDTF">2023-06-18T13:16:12Z</dcterms:modified>
</cp:coreProperties>
</file>